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All Sandy D\TOUT-Sandy\papers\22 Lambert Fouet FabT\24 Feb 13 Lambert et al FabT\24 March 20 Lambert data answer Reviewers\"/>
    </mc:Choice>
  </mc:AlternateContent>
  <bookViews>
    <workbookView xWindow="0" yWindow="0" windowWidth="28800" windowHeight="12160" tabRatio="759"/>
  </bookViews>
  <sheets>
    <sheet name="Suppl Table 1" sheetId="63" r:id="rId1"/>
    <sheet name="Suppl Table 2" sheetId="59" r:id="rId2"/>
    <sheet name="Suppl Table 3" sheetId="49" r:id="rId3"/>
    <sheet name="Suppl Table 4" sheetId="37" r:id="rId4"/>
    <sheet name="Suppl Table 5" sheetId="56" r:id="rId5"/>
    <sheet name="Suppl Table 6" sheetId="60" r:id="rId6"/>
    <sheet name="Suppl Table 7" sheetId="61" r:id="rId7"/>
    <sheet name="Suppl Table 8" sheetId="62" r:id="rId8"/>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9" i="49" l="1"/>
  <c r="D9" i="49"/>
  <c r="G9" i="49"/>
  <c r="B9" i="49"/>
</calcChain>
</file>

<file path=xl/sharedStrings.xml><?xml version="1.0" encoding="utf-8"?>
<sst xmlns="http://schemas.openxmlformats.org/spreadsheetml/2006/main" count="1113" uniqueCount="528">
  <si>
    <t>Gene product</t>
  </si>
  <si>
    <t>gapN</t>
  </si>
  <si>
    <t xml:space="preserve">purC  </t>
  </si>
  <si>
    <t xml:space="preserve">purL  </t>
  </si>
  <si>
    <t xml:space="preserve">purF  </t>
  </si>
  <si>
    <t xml:space="preserve">purM  </t>
  </si>
  <si>
    <t xml:space="preserve">purN  </t>
  </si>
  <si>
    <t xml:space="preserve">5'-nucleotidase  </t>
  </si>
  <si>
    <t>cpa</t>
  </si>
  <si>
    <t>ska</t>
  </si>
  <si>
    <t>grab</t>
  </si>
  <si>
    <t>Phage</t>
  </si>
  <si>
    <t xml:space="preserve">phage protein  </t>
  </si>
  <si>
    <t xml:space="preserve">ParB-like protein  </t>
  </si>
  <si>
    <t>D-alanyl-D-alanine carboxypeptidase</t>
  </si>
  <si>
    <t>M28_Spy0853</t>
  </si>
  <si>
    <t>WT</t>
  </si>
  <si>
    <t>Glycolysis</t>
  </si>
  <si>
    <t>Purine synthesis</t>
  </si>
  <si>
    <t>Transporter</t>
  </si>
  <si>
    <t>Sortase</t>
  </si>
  <si>
    <t>Function</t>
  </si>
  <si>
    <t>M28_Spy0107</t>
  </si>
  <si>
    <t>M28_Spy0109</t>
  </si>
  <si>
    <t>M28_Spy0658</t>
  </si>
  <si>
    <t>M28_Spy1336</t>
  </si>
  <si>
    <t>scpA</t>
  </si>
  <si>
    <t>M28_Spy1702</t>
  </si>
  <si>
    <t>Locus</t>
  </si>
  <si>
    <t>THY</t>
  </si>
  <si>
    <t>Stress response</t>
  </si>
  <si>
    <t>Unknown function</t>
  </si>
  <si>
    <t>M28_Spy1838</t>
  </si>
  <si>
    <t>M28_Spy0108</t>
  </si>
  <si>
    <t>M28_Spy0022</t>
  </si>
  <si>
    <t>M28_Spy0023</t>
  </si>
  <si>
    <t>M28_Spy0025</t>
  </si>
  <si>
    <t>M28_Spy0371</t>
  </si>
  <si>
    <t>M28_Spy1434</t>
  </si>
  <si>
    <t>M28_Spy1484</t>
  </si>
  <si>
    <t>M28_Spy1483</t>
  </si>
  <si>
    <t>M28_Spy1715</t>
  </si>
  <si>
    <t>sfbX</t>
  </si>
  <si>
    <t>M28_Spy0024</t>
  </si>
  <si>
    <t>M28_Spy0855</t>
  </si>
  <si>
    <t>Peptidoglycan biosynthesis</t>
  </si>
  <si>
    <t>Gene</t>
  </si>
  <si>
    <t>fabT</t>
  </si>
  <si>
    <t>sipA</t>
  </si>
  <si>
    <t>Fatty acid biosynthesis</t>
  </si>
  <si>
    <t>Lipid metabolism</t>
  </si>
  <si>
    <t>Adhesin</t>
  </si>
  <si>
    <t xml:space="preserve">fabH  </t>
  </si>
  <si>
    <t xml:space="preserve">accD  </t>
  </si>
  <si>
    <t xml:space="preserve">accA  </t>
  </si>
  <si>
    <t xml:space="preserve">accC  </t>
  </si>
  <si>
    <t xml:space="preserve">fabZ  </t>
  </si>
  <si>
    <t xml:space="preserve">accB  </t>
  </si>
  <si>
    <t xml:space="preserve">fabF  </t>
  </si>
  <si>
    <t xml:space="preserve">fabG  </t>
  </si>
  <si>
    <t xml:space="preserve">fabD  </t>
  </si>
  <si>
    <t xml:space="preserve">RofA-related transcriptional regulator  </t>
  </si>
  <si>
    <t>sof</t>
  </si>
  <si>
    <t xml:space="preserve">norA  </t>
  </si>
  <si>
    <t xml:space="preserve">nga  </t>
  </si>
  <si>
    <t xml:space="preserve">slo  </t>
  </si>
  <si>
    <t>M28_Spy0026</t>
  </si>
  <si>
    <t>M28_Spy0757</t>
  </si>
  <si>
    <t>M28_Spy0184</t>
  </si>
  <si>
    <t>M28_Spy0249</t>
  </si>
  <si>
    <t>M28_Spy1675</t>
  </si>
  <si>
    <t>M28_Spy1701</t>
  </si>
  <si>
    <t>M28_Spy0110</t>
  </si>
  <si>
    <t>M28_Spy1699</t>
  </si>
  <si>
    <t>M28_Spy1716</t>
  </si>
  <si>
    <t>M28_Spy0977</t>
  </si>
  <si>
    <t>M28_Spy1014</t>
  </si>
  <si>
    <t>M28_Spy1228</t>
  </si>
  <si>
    <t>M28_Spy1229</t>
  </si>
  <si>
    <t>M28_Spy1236</t>
  </si>
  <si>
    <t>M28_Spy1239</t>
  </si>
  <si>
    <t>M28_Spy1244</t>
  </si>
  <si>
    <t>M28_Spy1249</t>
  </si>
  <si>
    <t>M28_Spy1255</t>
  </si>
  <si>
    <t>M28_Spy1813</t>
  </si>
  <si>
    <t>M28_Spy0111</t>
  </si>
  <si>
    <t>M28_Spy0140</t>
  </si>
  <si>
    <t>M28_Spy0338</t>
  </si>
  <si>
    <t>M28_Spy0341</t>
  </si>
  <si>
    <t>M28_Spy0346</t>
  </si>
  <si>
    <t>M28_Spy1136</t>
  </si>
  <si>
    <t>M28_Spy1137</t>
  </si>
  <si>
    <t>M28_Spy1138</t>
  </si>
  <si>
    <t>Fatty acid degradation</t>
  </si>
  <si>
    <t>Antibiotic resistance</t>
  </si>
  <si>
    <t xml:space="preserve">Virulence factor </t>
  </si>
  <si>
    <t>Transcriptional regulator</t>
  </si>
  <si>
    <t>sclA/scl1</t>
  </si>
  <si>
    <t>uspA</t>
  </si>
  <si>
    <t>3-hydroxyacyl-[acyl-carrier-protein] dehydratase, FabZ</t>
  </si>
  <si>
    <t>Collagen-binding protein, Cpa</t>
  </si>
  <si>
    <t xml:space="preserve">Diacylglycerol kinase family lipid kinase </t>
  </si>
  <si>
    <t>PTS system, mannose/fructose family IIA component</t>
  </si>
  <si>
    <t>kup</t>
  </si>
  <si>
    <t>Class B sortase protein, SrtB</t>
  </si>
  <si>
    <t>srtB</t>
  </si>
  <si>
    <t>Universal stress protein family, UspA</t>
  </si>
  <si>
    <t xml:space="preserve">Cell surface protein  </t>
  </si>
  <si>
    <t>Enn protein</t>
  </si>
  <si>
    <t>Serum opacity factor</t>
  </si>
  <si>
    <t>Hyaluronoglucosaminidase</t>
  </si>
  <si>
    <t xml:space="preserve">Phage protein  </t>
  </si>
  <si>
    <t xml:space="preserve">Phage DNA/RNA helicase  </t>
  </si>
  <si>
    <t xml:space="preserve">Major tail shaft protein  </t>
  </si>
  <si>
    <t xml:space="preserve">Major head protein  </t>
  </si>
  <si>
    <t xml:space="preserve">Minor capsid protein  </t>
  </si>
  <si>
    <t>T28 T-antigen</t>
  </si>
  <si>
    <t>fctB</t>
  </si>
  <si>
    <t>Pilin minor structural protein, FctB</t>
  </si>
  <si>
    <t>ifs</t>
  </si>
  <si>
    <t>Immunity factor for SPN/NAD glycohydrolase protein, Ifs</t>
  </si>
  <si>
    <t xml:space="preserve">Uncharacterized protein </t>
  </si>
  <si>
    <t>Resistance factor</t>
  </si>
  <si>
    <t>Probable potassium transport system protein, Kup</t>
  </si>
  <si>
    <t>Phosphoribosylaminoimidazole-succinocarboxamide synthase, PurC</t>
  </si>
  <si>
    <t>Phosphoribosylformylglycinamidine synthase, PurL</t>
  </si>
  <si>
    <t>Amidophosphoribosyltransferase, PurF</t>
  </si>
  <si>
    <t>Phosphoribosylformylglycinamidine cyclo-ligase, PurM</t>
  </si>
  <si>
    <t>Phosphoribosylglycinamide formyltransferase, PurN</t>
  </si>
  <si>
    <t>NADP-dependent glyceraldehyde-3-phosphate dehydrogenase, GapN</t>
  </si>
  <si>
    <t>Acetyl-coenzyme A carboxylase carboxyl transferase subunit alpha, AccD</t>
  </si>
  <si>
    <t>Biotin carboxylase, AccC</t>
  </si>
  <si>
    <t>Biotin carboxyl carrier protein of acetyl-CoA carboxylase, AccB</t>
  </si>
  <si>
    <t>3-oxoacyl-[acyl-carrier-protein] synthase 2, FabF</t>
  </si>
  <si>
    <t>3-oxoacyl-[acyl-carrier-protein] reductase, FabG</t>
  </si>
  <si>
    <t>Malonyl CoA-acyl carrier protein transacylase, FabD</t>
  </si>
  <si>
    <t>Enoyl-[acyl-carrier protein] reductase (NADH), FabK</t>
  </si>
  <si>
    <t>3-oxoacyl-[acyl-carrier-protein] synthase 3, FabH</t>
  </si>
  <si>
    <t>Signal peptidase I, SipA</t>
  </si>
  <si>
    <t>NAD glycohydrolase, Nga</t>
  </si>
  <si>
    <t>Thiol-activated cytolysin, SLO</t>
  </si>
  <si>
    <t>Protein G-related alpha 2M-binding protein, Grab</t>
  </si>
  <si>
    <t>Quinolone resistance protein, NorA</t>
  </si>
  <si>
    <t>Streptokinase, Ska</t>
  </si>
  <si>
    <t>Collagen-like surface protein A, SclA/Scl1</t>
  </si>
  <si>
    <t>C5a peptidase, ScpA</t>
  </si>
  <si>
    <t>Fibronectin-binding protein, SfbX</t>
  </si>
  <si>
    <t>Transcriptional regulator, FabT</t>
  </si>
  <si>
    <t>M28_Spy1234</t>
  </si>
  <si>
    <t>Phage endopeptidase</t>
  </si>
  <si>
    <t>M28_Spy1237</t>
  </si>
  <si>
    <t>M28_Spy1238</t>
  </si>
  <si>
    <t>M28_Spy1245</t>
  </si>
  <si>
    <t>M28_Spy1251</t>
  </si>
  <si>
    <t>Enoyl-CoA hydratase, FabM</t>
  </si>
  <si>
    <t xml:space="preserve">Acetyl-coenzyme A carboxylase carboxyl transferase subunit beta, AccA </t>
  </si>
  <si>
    <t>DNA regulation</t>
  </si>
  <si>
    <t>Signal peptidase</t>
  </si>
  <si>
    <t>Tissue invasion</t>
  </si>
  <si>
    <t>Amino acids</t>
  </si>
  <si>
    <t>Asn</t>
  </si>
  <si>
    <t>Asp</t>
  </si>
  <si>
    <t>Gly</t>
  </si>
  <si>
    <t>Ile</t>
  </si>
  <si>
    <t>Lys</t>
  </si>
  <si>
    <t>Ser</t>
  </si>
  <si>
    <t>Sugar</t>
  </si>
  <si>
    <t>Infection medium (RPMI)</t>
  </si>
  <si>
    <t>mFabT</t>
  </si>
  <si>
    <t>ns</t>
  </si>
  <si>
    <t>****</t>
  </si>
  <si>
    <t>*</t>
  </si>
  <si>
    <t>**</t>
  </si>
  <si>
    <t>THY-Tween</t>
  </si>
  <si>
    <t>MGDG</t>
  </si>
  <si>
    <t>DGDG</t>
  </si>
  <si>
    <t>PG</t>
  </si>
  <si>
    <t>CL</t>
  </si>
  <si>
    <r>
      <t>M28_Spy0371</t>
    </r>
    <r>
      <rPr>
        <sz val="11"/>
        <color theme="4"/>
        <rFont val="Times New Roman"/>
        <family val="1"/>
      </rPr>
      <t>*</t>
    </r>
    <r>
      <rPr>
        <sz val="11"/>
        <color rgb="FFFF0000"/>
        <rFont val="Times New Roman"/>
        <family val="1"/>
      </rPr>
      <t>*</t>
    </r>
  </si>
  <si>
    <r>
      <t>M28_Spy0853</t>
    </r>
    <r>
      <rPr>
        <sz val="11"/>
        <color theme="4"/>
        <rFont val="Times New Roman"/>
        <family val="1"/>
      </rPr>
      <t>*</t>
    </r>
    <r>
      <rPr>
        <sz val="11"/>
        <color rgb="FFFF0000"/>
        <rFont val="Times New Roman"/>
        <family val="1"/>
      </rPr>
      <t>*</t>
    </r>
  </si>
  <si>
    <r>
      <t>M28_Spy1112</t>
    </r>
    <r>
      <rPr>
        <sz val="11"/>
        <color theme="4"/>
        <rFont val="Times New Roman"/>
        <family val="1"/>
      </rPr>
      <t>*</t>
    </r>
    <r>
      <rPr>
        <sz val="11"/>
        <color rgb="FFFF0000"/>
        <rFont val="Times New Roman"/>
        <family val="1"/>
      </rPr>
      <t>*</t>
    </r>
  </si>
  <si>
    <r>
      <t>M28_Spy1473</t>
    </r>
    <r>
      <rPr>
        <sz val="11"/>
        <color theme="4"/>
        <rFont val="Times New Roman"/>
        <family val="1"/>
      </rPr>
      <t>*</t>
    </r>
    <r>
      <rPr>
        <sz val="11"/>
        <color rgb="FFFF0000"/>
        <rFont val="Times New Roman"/>
        <family val="1"/>
      </rPr>
      <t>*</t>
    </r>
  </si>
  <si>
    <r>
      <t>M28_Spy1474</t>
    </r>
    <r>
      <rPr>
        <sz val="11"/>
        <color theme="4"/>
        <rFont val="Times New Roman"/>
        <family val="1"/>
      </rPr>
      <t>*</t>
    </r>
    <r>
      <rPr>
        <sz val="11"/>
        <color rgb="FFFF0000"/>
        <rFont val="Times New Roman"/>
        <family val="1"/>
      </rPr>
      <t>*</t>
    </r>
  </si>
  <si>
    <r>
      <t>M28_Spy1475</t>
    </r>
    <r>
      <rPr>
        <sz val="11"/>
        <color theme="4"/>
        <rFont val="Times New Roman"/>
        <family val="1"/>
      </rPr>
      <t>*</t>
    </r>
    <r>
      <rPr>
        <sz val="11"/>
        <color rgb="FFFF0000"/>
        <rFont val="Times New Roman"/>
        <family val="1"/>
      </rPr>
      <t>*</t>
    </r>
  </si>
  <si>
    <r>
      <t>M28_Spy1476</t>
    </r>
    <r>
      <rPr>
        <sz val="11"/>
        <color theme="4"/>
        <rFont val="Times New Roman"/>
        <family val="1"/>
      </rPr>
      <t>*</t>
    </r>
    <r>
      <rPr>
        <sz val="11"/>
        <color rgb="FFFF0000"/>
        <rFont val="Times New Roman"/>
        <family val="1"/>
      </rPr>
      <t>*</t>
    </r>
  </si>
  <si>
    <r>
      <t>M28_Spy1477</t>
    </r>
    <r>
      <rPr>
        <sz val="11"/>
        <color theme="4"/>
        <rFont val="Times New Roman"/>
        <family val="1"/>
      </rPr>
      <t>*</t>
    </r>
    <r>
      <rPr>
        <sz val="11"/>
        <color rgb="FFFF0000"/>
        <rFont val="Times New Roman"/>
        <family val="1"/>
      </rPr>
      <t>*</t>
    </r>
  </si>
  <si>
    <r>
      <t>M28_Spy1478</t>
    </r>
    <r>
      <rPr>
        <sz val="11"/>
        <color theme="4"/>
        <rFont val="Times New Roman"/>
        <family val="1"/>
      </rPr>
      <t>*</t>
    </r>
    <r>
      <rPr>
        <sz val="11"/>
        <color rgb="FFFF0000"/>
        <rFont val="Times New Roman"/>
        <family val="1"/>
      </rPr>
      <t>*</t>
    </r>
  </si>
  <si>
    <r>
      <t>M28_Spy1479</t>
    </r>
    <r>
      <rPr>
        <sz val="11"/>
        <color theme="4"/>
        <rFont val="Times New Roman"/>
        <family val="1"/>
      </rPr>
      <t>*</t>
    </r>
    <r>
      <rPr>
        <sz val="11"/>
        <color rgb="FFFF0000"/>
        <rFont val="Times New Roman"/>
        <family val="1"/>
      </rPr>
      <t>*</t>
    </r>
  </si>
  <si>
    <r>
      <t>M28_Spy1480</t>
    </r>
    <r>
      <rPr>
        <sz val="11"/>
        <color theme="4"/>
        <rFont val="Times New Roman"/>
        <family val="1"/>
      </rPr>
      <t>*</t>
    </r>
    <r>
      <rPr>
        <sz val="11"/>
        <color rgb="FFFF0000"/>
        <rFont val="Times New Roman"/>
        <family val="1"/>
      </rPr>
      <t>*</t>
    </r>
  </si>
  <si>
    <r>
      <t>M28_Spy0137</t>
    </r>
    <r>
      <rPr>
        <sz val="11"/>
        <color rgb="FFFF0000"/>
        <rFont val="Times New Roman"/>
        <family val="1"/>
      </rPr>
      <t>*</t>
    </r>
  </si>
  <si>
    <r>
      <t>M28_Spy0138</t>
    </r>
    <r>
      <rPr>
        <sz val="11"/>
        <color rgb="FFFF0000"/>
        <rFont val="Times New Roman"/>
        <family val="1"/>
      </rPr>
      <t>*</t>
    </r>
  </si>
  <si>
    <r>
      <t>M28_Spy0139</t>
    </r>
    <r>
      <rPr>
        <sz val="11"/>
        <color rgb="FFFF0000"/>
        <rFont val="Times New Roman"/>
        <family val="1"/>
      </rPr>
      <t>*</t>
    </r>
  </si>
  <si>
    <r>
      <t>M28_Spy1098</t>
    </r>
    <r>
      <rPr>
        <sz val="11"/>
        <color theme="4"/>
        <rFont val="Times New Roman"/>
        <family val="1"/>
      </rPr>
      <t>*</t>
    </r>
    <r>
      <rPr>
        <sz val="11"/>
        <color rgb="FFFF0000"/>
        <rFont val="Times New Roman"/>
        <family val="1"/>
      </rPr>
      <t>*</t>
    </r>
  </si>
  <si>
    <r>
      <t>M28_Spy1699</t>
    </r>
    <r>
      <rPr>
        <sz val="11"/>
        <color theme="4"/>
        <rFont val="Times New Roman"/>
        <family val="1"/>
      </rPr>
      <t>*</t>
    </r>
    <r>
      <rPr>
        <sz val="11"/>
        <color rgb="FFFF0000"/>
        <rFont val="Times New Roman"/>
        <family val="1"/>
      </rPr>
      <t>*</t>
    </r>
  </si>
  <si>
    <r>
      <t>M28_Spy1700</t>
    </r>
    <r>
      <rPr>
        <sz val="11"/>
        <color theme="4"/>
        <rFont val="Times New Roman"/>
        <family val="1"/>
      </rPr>
      <t>*</t>
    </r>
    <r>
      <rPr>
        <sz val="11"/>
        <color rgb="FFFF0000"/>
        <rFont val="Times New Roman"/>
        <family val="1"/>
      </rPr>
      <t>*</t>
    </r>
  </si>
  <si>
    <r>
      <t>M28_Spy0855</t>
    </r>
    <r>
      <rPr>
        <sz val="11"/>
        <color theme="4"/>
        <rFont val="Times New Roman"/>
        <family val="1"/>
      </rPr>
      <t>*</t>
    </r>
    <r>
      <rPr>
        <sz val="11"/>
        <color rgb="FFFF0000"/>
        <rFont val="Times New Roman"/>
        <family val="1"/>
      </rPr>
      <t>*</t>
    </r>
  </si>
  <si>
    <r>
      <t>M28_Spy1147</t>
    </r>
    <r>
      <rPr>
        <sz val="11"/>
        <color rgb="FFFF0000"/>
        <rFont val="Times New Roman"/>
        <family val="1"/>
      </rPr>
      <t>*</t>
    </r>
  </si>
  <si>
    <r>
      <t>M28_Spy1562</t>
    </r>
    <r>
      <rPr>
        <sz val="11"/>
        <color theme="4"/>
        <rFont val="Times New Roman"/>
        <family val="1"/>
      </rPr>
      <t>*</t>
    </r>
    <r>
      <rPr>
        <sz val="11"/>
        <color rgb="FFFF0000"/>
        <rFont val="Times New Roman"/>
        <family val="1"/>
      </rPr>
      <t>*</t>
    </r>
  </si>
  <si>
    <r>
      <t>M28_Spy1838</t>
    </r>
    <r>
      <rPr>
        <sz val="11"/>
        <color theme="4"/>
        <rFont val="Times New Roman"/>
        <family val="1"/>
      </rPr>
      <t>*</t>
    </r>
    <r>
      <rPr>
        <sz val="11"/>
        <color rgb="FFFF0000"/>
        <rFont val="Times New Roman"/>
        <family val="1"/>
      </rPr>
      <t>*</t>
    </r>
  </si>
  <si>
    <t>Hexoses</t>
  </si>
  <si>
    <t>Conditioned supernatants (SN)</t>
  </si>
  <si>
    <t>SN inoculated with</t>
  </si>
  <si>
    <t>Metabolites</t>
  </si>
  <si>
    <t xml:space="preserve">Cultivated in </t>
  </si>
  <si>
    <t>p-value</t>
  </si>
  <si>
    <t xml:space="preserve">mFabT </t>
  </si>
  <si>
    <t>Phosphotransferase system</t>
  </si>
  <si>
    <r>
      <rPr>
        <b/>
        <i/>
        <sz val="11"/>
        <color theme="1"/>
        <rFont val="Times New Roman"/>
        <family val="1"/>
      </rPr>
      <t>vs</t>
    </r>
    <r>
      <rPr>
        <b/>
        <sz val="11"/>
        <color theme="1"/>
        <rFont val="Times New Roman"/>
        <family val="1"/>
      </rPr>
      <t xml:space="preserve"> WT</t>
    </r>
  </si>
  <si>
    <r>
      <t xml:space="preserve"> </t>
    </r>
    <r>
      <rPr>
        <b/>
        <i/>
        <sz val="11"/>
        <color theme="1"/>
        <rFont val="Times New Roman"/>
        <family val="1"/>
      </rPr>
      <t>vs</t>
    </r>
    <r>
      <rPr>
        <b/>
        <sz val="11"/>
        <color theme="1"/>
        <rFont val="Times New Roman"/>
        <family val="1"/>
      </rPr>
      <t xml:space="preserve"> THY</t>
    </r>
  </si>
  <si>
    <t>***</t>
  </si>
  <si>
    <t xml:space="preserve">Transposase *  </t>
  </si>
  <si>
    <t>Transposition</t>
  </si>
  <si>
    <t>M28 protein</t>
  </si>
  <si>
    <t>LOD* [µM]</t>
  </si>
  <si>
    <t>C14:0</t>
  </si>
  <si>
    <t>C16:0</t>
  </si>
  <si>
    <t>C16:1</t>
  </si>
  <si>
    <t>C18:0</t>
  </si>
  <si>
    <t>C18:1∆9</t>
  </si>
  <si>
    <t>C18:1∆11</t>
  </si>
  <si>
    <r>
      <rPr>
        <b/>
        <i/>
        <sz val="11"/>
        <color rgb="FF000000"/>
        <rFont val="Times New Roman"/>
        <family val="1"/>
      </rPr>
      <t>p-value</t>
    </r>
    <r>
      <rPr>
        <b/>
        <sz val="11"/>
        <color rgb="FF000000"/>
        <rFont val="Times New Roman"/>
        <family val="1"/>
      </rPr>
      <t xml:space="preserve"> </t>
    </r>
  </si>
  <si>
    <t>THY-Tween vs THY</t>
  </si>
  <si>
    <t>1.  Eraso, J. M. et al. Genomic Landscape of Intrahost Variation in Group A Streptococcus: Repeated and Abundant Mutational Inactivation of the fabT Gene Encoding a Regulator of Fatty Acid Synthesis. Infect Immun 84, 3268-3281, doi:10.1128/IAI.00608-16 (2016).</t>
  </si>
  <si>
    <t>His</t>
  </si>
  <si>
    <t>Met</t>
  </si>
  <si>
    <t>Pro</t>
  </si>
  <si>
    <t>Thr</t>
  </si>
  <si>
    <t>Tyr</t>
  </si>
  <si>
    <t>Kynurenine</t>
  </si>
  <si>
    <t>Met-SO</t>
  </si>
  <si>
    <t>fakB4</t>
  </si>
  <si>
    <t>2-way ANOVA, Bonferroni post-test; *p&lt;0.05.</t>
  </si>
  <si>
    <t>Fatty acid storage-catabolism</t>
  </si>
  <si>
    <t xml:space="preserve">* LOD: limit of detection Results of independent triplicates (1, 2, and 3) are shown. Values are all in µM. In bold, metabolites produced by uninfected cells. In red, products that were consumed more in mFabT- than in WT- depleted conditioned supernatants. </t>
  </si>
  <si>
    <r>
      <t xml:space="preserve">Fatty acids </t>
    </r>
    <r>
      <rPr>
        <vertAlign val="superscript"/>
        <sz val="11"/>
        <color theme="1"/>
        <rFont val="Times New Roman"/>
        <family val="1"/>
      </rPr>
      <t>a</t>
    </r>
  </si>
  <si>
    <r>
      <t xml:space="preserve">others </t>
    </r>
    <r>
      <rPr>
        <vertAlign val="superscript"/>
        <sz val="11"/>
        <color theme="1"/>
        <rFont val="Times New Roman"/>
        <family val="1"/>
      </rPr>
      <t>b</t>
    </r>
  </si>
  <si>
    <r>
      <t xml:space="preserve">(C18):(C16) </t>
    </r>
    <r>
      <rPr>
        <vertAlign val="superscript"/>
        <sz val="11"/>
        <color theme="1"/>
        <rFont val="Times New Roman"/>
        <family val="1"/>
      </rPr>
      <t>c</t>
    </r>
  </si>
  <si>
    <r>
      <t xml:space="preserve">UFA:SFA </t>
    </r>
    <r>
      <rPr>
        <vertAlign val="superscript"/>
        <sz val="11"/>
        <color theme="1"/>
        <rFont val="Times New Roman"/>
        <family val="1"/>
      </rPr>
      <t>d</t>
    </r>
  </si>
  <si>
    <t>0.2</t>
  </si>
  <si>
    <t>54.8</t>
  </si>
  <si>
    <t>29.2</t>
  </si>
  <si>
    <r>
      <rPr>
        <b/>
        <sz val="11"/>
        <rFont val="Times New Roman"/>
        <family val="1"/>
      </rPr>
      <t xml:space="preserve"> THY-Tween </t>
    </r>
    <r>
      <rPr>
        <b/>
        <i/>
        <sz val="11"/>
        <rFont val="Times New Roman"/>
        <family val="1"/>
      </rPr>
      <t>vs</t>
    </r>
    <r>
      <rPr>
        <b/>
        <sz val="11"/>
        <rFont val="Times New Roman"/>
        <family val="1"/>
      </rPr>
      <t xml:space="preserve"> THY</t>
    </r>
  </si>
  <si>
    <t>DegV family protein, FakB4</t>
  </si>
  <si>
    <r>
      <t xml:space="preserve">Lipids </t>
    </r>
    <r>
      <rPr>
        <vertAlign val="superscript"/>
        <sz val="11"/>
        <rFont val="Times New Roman"/>
        <family val="1"/>
      </rPr>
      <t>a</t>
    </r>
  </si>
  <si>
    <t>Total</t>
  </si>
  <si>
    <t>± 0.8</t>
  </si>
  <si>
    <t>± 2.3</t>
  </si>
  <si>
    <t>± 0.5</t>
  </si>
  <si>
    <t>± 0.7</t>
  </si>
  <si>
    <t>± 2.4</t>
  </si>
  <si>
    <t>± 1.3</t>
  </si>
  <si>
    <t>± 1.5</t>
  </si>
  <si>
    <t>± 0.1</t>
  </si>
  <si>
    <t>± 2.6</t>
  </si>
  <si>
    <t>± 1.8</t>
  </si>
  <si>
    <t>± 1.2</t>
  </si>
  <si>
    <t>± 2.2</t>
  </si>
  <si>
    <t>± 5.8</t>
  </si>
  <si>
    <t>± 1.6</t>
  </si>
  <si>
    <t>± 0.3</t>
  </si>
  <si>
    <t>± 3.3</t>
  </si>
  <si>
    <t>± 2.8</t>
  </si>
  <si>
    <t>± 1.4</t>
  </si>
  <si>
    <t>± 0.4</t>
  </si>
  <si>
    <t>± 0.2</t>
  </si>
  <si>
    <t>± 2.0</t>
  </si>
  <si>
    <t>± 3.0</t>
  </si>
  <si>
    <t>± 0.6</t>
  </si>
  <si>
    <r>
      <t xml:space="preserve">2. Lu YJ, and Rock CO. Transcriptional regulation of fatty acid biosynthesis in </t>
    </r>
    <r>
      <rPr>
        <i/>
        <sz val="11"/>
        <color theme="1"/>
        <rFont val="Times New Roman"/>
        <family val="1"/>
      </rPr>
      <t>Streptococcus pneumoniae</t>
    </r>
    <r>
      <rPr>
        <sz val="11"/>
        <color theme="1"/>
        <rFont val="Times New Roman"/>
        <family val="1"/>
      </rPr>
      <t>. Mol Microbiol 59:551-66 (2006).</t>
    </r>
  </si>
  <si>
    <r>
      <t xml:space="preserve">1. Lambert C, d'Orfani, A, Gaillard M, Zhang Q, Gloux K, Poyart C, Fouet A. Acyl-AcpB, a FabT co-repressor in </t>
    </r>
    <r>
      <rPr>
        <i/>
        <sz val="11"/>
        <rFont val="Times New Roman"/>
        <family val="1"/>
      </rPr>
      <t>Streptococcus pyogenes</t>
    </r>
    <r>
      <rPr>
        <sz val="11"/>
        <rFont val="Times New Roman"/>
        <family val="1"/>
      </rPr>
      <t>. J Bacteriol 205, e00274-23, doi: 10.1128/jb.00274-23 (2023).</t>
    </r>
  </si>
  <si>
    <t xml:space="preserve">MGDG, monoglucosyldiacylglycerol; DGDG, diglucosyldiacylglycerol; PG, phosphatidylglycerol; CL, cardiolipin. </t>
  </si>
  <si>
    <t>Relative abundance (%)</t>
  </si>
  <si>
    <t>P-value</t>
  </si>
  <si>
    <t xml:space="preserve">Cultivated </t>
  </si>
  <si>
    <r>
      <t xml:space="preserve">THY-Tween </t>
    </r>
    <r>
      <rPr>
        <b/>
        <i/>
        <sz val="11"/>
        <color theme="1"/>
        <rFont val="Times New Roman"/>
        <family val="1"/>
      </rPr>
      <t>vs</t>
    </r>
    <r>
      <rPr>
        <b/>
        <sz val="11"/>
        <color theme="1"/>
        <rFont val="Times New Roman"/>
        <family val="1"/>
      </rPr>
      <t xml:space="preserve"> THY</t>
    </r>
  </si>
  <si>
    <t>in THY</t>
  </si>
  <si>
    <t>in THY-Tween</t>
  </si>
  <si>
    <r>
      <t xml:space="preserve">Lipids </t>
    </r>
    <r>
      <rPr>
        <b/>
        <vertAlign val="superscript"/>
        <sz val="11"/>
        <color rgb="FF000000"/>
        <rFont val="Times New Roman"/>
        <family val="1"/>
      </rPr>
      <t>a</t>
    </r>
  </si>
  <si>
    <t>MGDG species</t>
  </si>
  <si>
    <t>32:2</t>
  </si>
  <si>
    <t>±</t>
  </si>
  <si>
    <t>32:1</t>
  </si>
  <si>
    <t>34:3</t>
  </si>
  <si>
    <t>34:2</t>
  </si>
  <si>
    <t>34:1</t>
  </si>
  <si>
    <t>35:2</t>
  </si>
  <si>
    <t>35:1</t>
  </si>
  <si>
    <t>36:3</t>
  </si>
  <si>
    <t>36:2</t>
  </si>
  <si>
    <t>36:1</t>
  </si>
  <si>
    <t>DGDG species</t>
  </si>
  <si>
    <t>PG species</t>
  </si>
  <si>
    <t xml:space="preserve"> 28:0</t>
  </si>
  <si>
    <t xml:space="preserve"> 30:2</t>
  </si>
  <si>
    <t xml:space="preserve"> 30:1</t>
  </si>
  <si>
    <t xml:space="preserve"> 30:0</t>
  </si>
  <si>
    <t xml:space="preserve"> 32:2</t>
  </si>
  <si>
    <t xml:space="preserve"> 32:1</t>
  </si>
  <si>
    <t xml:space="preserve"> 32:0</t>
  </si>
  <si>
    <t xml:space="preserve"> 33:1</t>
  </si>
  <si>
    <t xml:space="preserve"> 34:3</t>
  </si>
  <si>
    <t xml:space="preserve"> 34:2</t>
  </si>
  <si>
    <t xml:space="preserve"> 34:1</t>
  </si>
  <si>
    <t xml:space="preserve"> 36:3</t>
  </si>
  <si>
    <t xml:space="preserve"> 36:2</t>
  </si>
  <si>
    <t xml:space="preserve"> 36:1</t>
  </si>
  <si>
    <t>CL species</t>
  </si>
  <si>
    <t>62:2</t>
  </si>
  <si>
    <t>62:1</t>
  </si>
  <si>
    <t>64:4</t>
  </si>
  <si>
    <t xml:space="preserve"> 64:3</t>
  </si>
  <si>
    <t>64:2</t>
  </si>
  <si>
    <t>64:1</t>
  </si>
  <si>
    <t xml:space="preserve"> 65:2</t>
  </si>
  <si>
    <t>66:4</t>
  </si>
  <si>
    <t>66:3</t>
  </si>
  <si>
    <t>66:2</t>
  </si>
  <si>
    <t>68:4</t>
  </si>
  <si>
    <t>68:3</t>
  </si>
  <si>
    <t>68:2</t>
  </si>
  <si>
    <t>70:4</t>
  </si>
  <si>
    <t>70:3</t>
  </si>
  <si>
    <t>70:2</t>
  </si>
  <si>
    <t>Deoxy-CL species</t>
  </si>
  <si>
    <t>66:5</t>
  </si>
  <si>
    <t>68:5</t>
  </si>
  <si>
    <t>70:5</t>
  </si>
  <si>
    <r>
      <rPr>
        <vertAlign val="superscript"/>
        <sz val="11"/>
        <rFont val="Times New Roman"/>
        <family val="1"/>
      </rPr>
      <t>a</t>
    </r>
    <r>
      <rPr>
        <sz val="11"/>
        <rFont val="Times New Roman"/>
        <family val="1"/>
      </rPr>
      <t xml:space="preserve"> Percent lipid species.</t>
    </r>
  </si>
  <si>
    <t>MGDG, monoglucosyldiacylglycerol; DGDG, diglucosyldiacylglycerol; PG, phosphatidylglycerol; CL, cardiolipin; Deoxy-CL, deoxidised cardiolipin.</t>
  </si>
  <si>
    <t>2-way ANOVA, Bonferroni post-test; *p&lt;0.05; ** p&lt;0.01; *** p&lt;0.001; ****p&lt;0.0001</t>
  </si>
  <si>
    <t>BHI+BSA</t>
  </si>
  <si>
    <t>BHI+BSA+Platensimycin</t>
  </si>
  <si>
    <t>BHI+BSA+C17:1</t>
  </si>
  <si>
    <t>BHI+BSA+C17:1+Platensimycin</t>
  </si>
  <si>
    <r>
      <rPr>
        <vertAlign val="superscript"/>
        <sz val="11"/>
        <rFont val="Times New Roman"/>
        <family val="1"/>
      </rPr>
      <t>a</t>
    </r>
    <r>
      <rPr>
        <sz val="11"/>
        <rFont val="Times New Roman"/>
        <family val="1"/>
      </rPr>
      <t xml:space="preserve"> Bacteria were grown in indicated conditions starting from an overnight BHI culture and then diluted to an initial OD</t>
    </r>
    <r>
      <rPr>
        <vertAlign val="subscript"/>
        <sz val="11"/>
        <rFont val="Times New Roman"/>
        <family val="1"/>
      </rPr>
      <t>600</t>
    </r>
    <r>
      <rPr>
        <sz val="11"/>
        <rFont val="Times New Roman"/>
        <family val="1"/>
      </rPr>
      <t xml:space="preserve"> = 0.05 (N=3).</t>
    </r>
  </si>
  <si>
    <t xml:space="preserve">Strains </t>
  </si>
  <si>
    <t>Relevant properties</t>
  </si>
  <si>
    <t xml:space="preserve">Source </t>
  </si>
  <si>
    <t>or plasmids</t>
  </si>
  <si>
    <t>or reference</t>
  </si>
  <si>
    <t>Streptococcus pyogenes</t>
  </si>
  <si>
    <r>
      <t xml:space="preserve">Wild-type representative </t>
    </r>
    <r>
      <rPr>
        <i/>
        <sz val="11"/>
        <color theme="1"/>
        <rFont val="Times New Roman"/>
        <family val="1"/>
      </rPr>
      <t xml:space="preserve">emm28 </t>
    </r>
    <r>
      <rPr>
        <sz val="11"/>
        <color theme="1"/>
        <rFont val="Times New Roman"/>
        <family val="1"/>
      </rPr>
      <t>clinical isolate, M28PF1</t>
    </r>
  </si>
  <si>
    <t>CCH1718</t>
  </si>
  <si>
    <t>Laboratory collection</t>
  </si>
  <si>
    <r>
      <t>∆</t>
    </r>
    <r>
      <rPr>
        <i/>
        <sz val="11"/>
        <color theme="1"/>
        <rFont val="Times New Roman"/>
        <family val="1"/>
      </rPr>
      <t>fabT</t>
    </r>
  </si>
  <si>
    <r>
      <t xml:space="preserve">M28PF1 deleted for </t>
    </r>
    <r>
      <rPr>
        <i/>
        <sz val="11"/>
        <color theme="1"/>
        <rFont val="Times New Roman"/>
        <family val="1"/>
      </rPr>
      <t xml:space="preserve">fabT </t>
    </r>
  </si>
  <si>
    <t>This study</t>
  </si>
  <si>
    <r>
      <t>WT</t>
    </r>
    <r>
      <rPr>
        <i/>
        <vertAlign val="superscript"/>
        <sz val="11"/>
        <color theme="1"/>
        <rFont val="Times New Roman"/>
        <family val="1"/>
      </rPr>
      <t>eryR</t>
    </r>
    <r>
      <rPr>
        <vertAlign val="superscript"/>
        <sz val="11"/>
        <color theme="1"/>
        <rFont val="Times New Roman"/>
        <family val="1"/>
      </rPr>
      <t>-i</t>
    </r>
    <r>
      <rPr>
        <i/>
        <vertAlign val="superscript"/>
        <sz val="11"/>
        <color theme="1"/>
        <rFont val="Times New Roman"/>
        <family val="1"/>
      </rPr>
      <t>gfp</t>
    </r>
  </si>
  <si>
    <t>M28PF1 with the integrated pG1-lacA-PTetO-gfp containing an erythromycin resistance cassette</t>
  </si>
  <si>
    <r>
      <t>mFabT</t>
    </r>
    <r>
      <rPr>
        <i/>
        <vertAlign val="superscript"/>
        <sz val="11"/>
        <color theme="1"/>
        <rFont val="Times New Roman"/>
        <family val="1"/>
      </rPr>
      <t>eryR</t>
    </r>
    <r>
      <rPr>
        <vertAlign val="superscript"/>
        <sz val="11"/>
        <color theme="1"/>
        <rFont val="Times New Roman"/>
        <family val="1"/>
      </rPr>
      <t>-i</t>
    </r>
    <r>
      <rPr>
        <i/>
        <vertAlign val="superscript"/>
        <sz val="11"/>
        <color theme="1"/>
        <rFont val="Times New Roman"/>
        <family val="1"/>
      </rPr>
      <t>gfp</t>
    </r>
  </si>
  <si>
    <t>mFabT with the integrated pG1-lacA-PTetO-gfp containing an erythromycin resistance cassette</t>
  </si>
  <si>
    <t>Escherichia coli</t>
  </si>
  <si>
    <r>
      <t>Stellar</t>
    </r>
    <r>
      <rPr>
        <vertAlign val="superscript"/>
        <sz val="11"/>
        <color theme="1"/>
        <rFont val="Times New Roman"/>
        <family val="1"/>
      </rPr>
      <t>TM</t>
    </r>
  </si>
  <si>
    <r>
      <t xml:space="preserve">F-, </t>
    </r>
    <r>
      <rPr>
        <i/>
        <sz val="11"/>
        <color theme="1"/>
        <rFont val="Times New Roman"/>
        <family val="1"/>
      </rPr>
      <t>endA1,</t>
    </r>
    <r>
      <rPr>
        <sz val="11"/>
        <color theme="1"/>
        <rFont val="Times New Roman"/>
        <family val="1"/>
      </rPr>
      <t xml:space="preserve"> supE44, </t>
    </r>
    <r>
      <rPr>
        <i/>
        <sz val="11"/>
        <color theme="1"/>
        <rFont val="Times New Roman"/>
        <family val="1"/>
      </rPr>
      <t>thi-1, recA1, gyrA96, phoA, Φ80d lacZ</t>
    </r>
    <r>
      <rPr>
        <sz val="11"/>
        <color theme="1"/>
        <rFont val="Times New Roman"/>
        <family val="1"/>
      </rPr>
      <t>Δ M15, Δ(</t>
    </r>
    <r>
      <rPr>
        <i/>
        <sz val="11"/>
        <color theme="1"/>
        <rFont val="Times New Roman"/>
        <family val="1"/>
      </rPr>
      <t>lacZYA – argF</t>
    </r>
    <r>
      <rPr>
        <sz val="11"/>
        <color theme="1"/>
        <rFont val="Times New Roman"/>
        <family val="1"/>
      </rPr>
      <t>) U169, Δ(</t>
    </r>
    <r>
      <rPr>
        <i/>
        <sz val="11"/>
        <color theme="1"/>
        <rFont val="Times New Roman"/>
        <family val="1"/>
      </rPr>
      <t>mrr – hsdRMS –mcrBC</t>
    </r>
    <r>
      <rPr>
        <sz val="11"/>
        <color theme="1"/>
        <rFont val="Times New Roman"/>
        <family val="1"/>
      </rPr>
      <t>), Δ</t>
    </r>
    <r>
      <rPr>
        <i/>
        <sz val="11"/>
        <color theme="1"/>
        <rFont val="Times New Roman"/>
        <family val="1"/>
      </rPr>
      <t>mcrA, λ-</t>
    </r>
  </si>
  <si>
    <t>Clontech</t>
  </si>
  <si>
    <t>Plasmids</t>
  </si>
  <si>
    <t>pG1</t>
  </si>
  <si>
    <t>thermosensitive broad-host-range vector</t>
  </si>
  <si>
    <t>pG1-lacAPTetO-gfp</t>
  </si>
  <si>
    <r>
      <t xml:space="preserve">pG1-lacA-Perm-gfp with the Erm promoter replaced by the tetO tetR Pxyl promoter of pTCV_TetO. Can be integrated in </t>
    </r>
    <r>
      <rPr>
        <i/>
        <sz val="11"/>
        <color theme="1"/>
        <rFont val="Times New Roman"/>
        <family val="1"/>
      </rPr>
      <t>S. pyogenes</t>
    </r>
    <r>
      <rPr>
        <sz val="11"/>
        <color theme="1"/>
        <rFont val="Times New Roman"/>
        <family val="1"/>
      </rPr>
      <t xml:space="preserve"> genome for anhydrotetracycline inducible </t>
    </r>
    <r>
      <rPr>
        <i/>
        <sz val="11"/>
        <color theme="1"/>
        <rFont val="Times New Roman"/>
        <family val="1"/>
      </rPr>
      <t xml:space="preserve">gfp </t>
    </r>
    <r>
      <rPr>
        <sz val="11"/>
        <color theme="1"/>
        <rFont val="Times New Roman"/>
        <family val="1"/>
      </rPr>
      <t>expression</t>
    </r>
  </si>
  <si>
    <r>
      <t xml:space="preserve">1.  Longo, M. et al. Complete Genome Sequence of Streptococcus pyogenes emm28 Clinical Isolate M28PF1, Responsible for a Puerperal Fever. Genome Announc 3, doi:10.1128/genomeA.00750-15 (2015).
2.  Lambert, C. et al. A </t>
    </r>
    <r>
      <rPr>
        <i/>
        <sz val="11"/>
        <color theme="1"/>
        <rFont val="Times New Roman"/>
        <family val="1"/>
      </rPr>
      <t>Streptococcus pyogenes</t>
    </r>
    <r>
      <rPr>
        <sz val="11"/>
        <color theme="1"/>
        <rFont val="Times New Roman"/>
        <family val="1"/>
      </rPr>
      <t xml:space="preserve"> DegV protein regulates the membrane lipid content and limits the formation of extracellular vesicles. PLoS One 18, e0284402, doi:10.1371/journal.pone.0284402 (2023).
3.  Weckel, A. et al. Streptococcus pyogenes infects human endometrium by limiting the innate immune response. J Clin Invest 131, doi:10.1172/JCI130746 (2021).
4.  Biswas, I., Gruss, A., Ehrlich, S. D. &amp; Maguin, E. High-efficiency gene inactivation and replacement system for gram-positive bacteria. J Bacteriol 175, 3628-3635, doi:10.1128/jb.175.11.3628-3635.1993 (1993).</t>
    </r>
  </si>
  <si>
    <t>Primer name</t>
  </si>
  <si>
    <t>Sequence</t>
  </si>
  <si>
    <t>Used for</t>
  </si>
  <si>
    <t>P47</t>
    <phoneticPr fontId="0" type="noConversion"/>
  </si>
  <si>
    <t>CGCCAGGGTTTTCCCAGTCACGAC</t>
  </si>
  <si>
    <t>RP48</t>
  </si>
  <si>
    <t>AGCGGATAACAATTTCACACAGGA</t>
  </si>
  <si>
    <t>ermB-F</t>
  </si>
  <si>
    <t>GAGTGTGTTGATAGTGCAGT</t>
  </si>
  <si>
    <t>ermB-R</t>
  </si>
  <si>
    <t>TAGGCGCTAGGGACCTCTTTA</t>
  </si>
  <si>
    <t>FabTavF</t>
  </si>
  <si>
    <t>GATATTTTCAACCGGGCGTGGACTAGGGAATCTAC</t>
  </si>
  <si>
    <t>FabTavR2</t>
  </si>
  <si>
    <t>CCATGATTACGAATTCGCACCATCTGTGTGTAAT</t>
  </si>
  <si>
    <t>FabTamR</t>
  </si>
  <si>
    <t>CCGGTTGAAAATATCAACTAAGTATT</t>
  </si>
  <si>
    <t>FabTamF2</t>
  </si>
  <si>
    <t>CGACTCTAGAGGATCCGCCAAAACCAGTCATCCTT</t>
  </si>
  <si>
    <t>PFabTamEco</t>
  </si>
  <si>
    <t>ATATAGAATTCGGCAGAGCTTGCTATTCAAGA</t>
  </si>
  <si>
    <r>
      <t xml:space="preserve">PCR overlapping  </t>
    </r>
    <r>
      <rPr>
        <i/>
        <sz val="11"/>
        <color theme="1"/>
        <rFont val="Times New Roman"/>
        <family val="1"/>
      </rPr>
      <t xml:space="preserve">fabM </t>
    </r>
    <r>
      <rPr>
        <sz val="11"/>
        <color theme="1"/>
        <rFont val="Times New Roman"/>
        <family val="1"/>
      </rPr>
      <t>and</t>
    </r>
    <r>
      <rPr>
        <i/>
        <sz val="11"/>
        <color theme="1"/>
        <rFont val="Times New Roman"/>
        <family val="1"/>
      </rPr>
      <t xml:space="preserve"> fabT</t>
    </r>
  </si>
  <si>
    <t>PFabTavBam</t>
  </si>
  <si>
    <t xml:space="preserve">ATAGGATCCGCAAGATCATCTACAACATCA </t>
  </si>
  <si>
    <t>fabH_acpP_Am</t>
  </si>
  <si>
    <t>GGGACAGATTAGGTTAGATGGT</t>
  </si>
  <si>
    <r>
      <t xml:space="preserve">PCR overlapping  </t>
    </r>
    <r>
      <rPr>
        <i/>
        <sz val="11"/>
        <color theme="1"/>
        <rFont val="Times New Roman"/>
        <family val="1"/>
      </rPr>
      <t xml:space="preserve">fabH </t>
    </r>
    <r>
      <rPr>
        <sz val="11"/>
        <color theme="1"/>
        <rFont val="Times New Roman"/>
        <family val="1"/>
      </rPr>
      <t>and</t>
    </r>
    <r>
      <rPr>
        <i/>
        <sz val="11"/>
        <color theme="1"/>
        <rFont val="Times New Roman"/>
        <family val="1"/>
      </rPr>
      <t xml:space="preserve"> acpA</t>
    </r>
  </si>
  <si>
    <t>fabH_acpP_Av</t>
  </si>
  <si>
    <t>GCGTTACTTCTTCTGTCTCCTT</t>
  </si>
  <si>
    <r>
      <t xml:space="preserve">PCR overlapping </t>
    </r>
    <r>
      <rPr>
        <i/>
        <sz val="11"/>
        <color theme="1"/>
        <rFont val="Times New Roman"/>
        <family val="1"/>
      </rPr>
      <t xml:space="preserve"> fabH </t>
    </r>
    <r>
      <rPr>
        <sz val="11"/>
        <color theme="1"/>
        <rFont val="Times New Roman"/>
        <family val="1"/>
      </rPr>
      <t>and</t>
    </r>
    <r>
      <rPr>
        <i/>
        <sz val="11"/>
        <color theme="1"/>
        <rFont val="Times New Roman"/>
        <family val="1"/>
      </rPr>
      <t xml:space="preserve"> acpA</t>
    </r>
  </si>
  <si>
    <t>acpP_fabK_Am</t>
  </si>
  <si>
    <t>GGTGACCTTGTTGCTTA</t>
  </si>
  <si>
    <r>
      <t xml:space="preserve">PCR overlapping </t>
    </r>
    <r>
      <rPr>
        <i/>
        <sz val="11"/>
        <color theme="1"/>
        <rFont val="Times New Roman"/>
        <family val="1"/>
      </rPr>
      <t xml:space="preserve"> acpA </t>
    </r>
    <r>
      <rPr>
        <sz val="11"/>
        <color theme="1"/>
        <rFont val="Times New Roman"/>
        <family val="1"/>
      </rPr>
      <t>and</t>
    </r>
    <r>
      <rPr>
        <i/>
        <sz val="11"/>
        <color theme="1"/>
        <rFont val="Times New Roman"/>
        <family val="1"/>
      </rPr>
      <t xml:space="preserve"> fabK</t>
    </r>
  </si>
  <si>
    <t>acpP_fabK_Av</t>
  </si>
  <si>
    <t>CCATTCCTCCTTGAAAA</t>
  </si>
  <si>
    <r>
      <t xml:space="preserve">PCR overlapping  </t>
    </r>
    <r>
      <rPr>
        <i/>
        <sz val="11"/>
        <color theme="1"/>
        <rFont val="Times New Roman"/>
        <family val="1"/>
      </rPr>
      <t>acpA</t>
    </r>
    <r>
      <rPr>
        <sz val="11"/>
        <color theme="1"/>
        <rFont val="Times New Roman"/>
        <family val="1"/>
      </rPr>
      <t xml:space="preserve"> and </t>
    </r>
    <r>
      <rPr>
        <i/>
        <sz val="11"/>
        <color theme="1"/>
        <rFont val="Times New Roman"/>
        <family val="1"/>
      </rPr>
      <t>fabK</t>
    </r>
  </si>
  <si>
    <t>fabZ_accC_Am</t>
  </si>
  <si>
    <t>GCAGCAAGTGGAACATTAA</t>
  </si>
  <si>
    <r>
      <t xml:space="preserve">PCR overlapping  </t>
    </r>
    <r>
      <rPr>
        <i/>
        <sz val="11"/>
        <color theme="1"/>
        <rFont val="Times New Roman"/>
        <family val="1"/>
      </rPr>
      <t>fabZ</t>
    </r>
    <r>
      <rPr>
        <sz val="11"/>
        <color theme="1"/>
        <rFont val="Times New Roman"/>
        <family val="1"/>
      </rPr>
      <t xml:space="preserve"> and </t>
    </r>
    <r>
      <rPr>
        <i/>
        <sz val="11"/>
        <color theme="1"/>
        <rFont val="Times New Roman"/>
        <family val="1"/>
      </rPr>
      <t>accC</t>
    </r>
  </si>
  <si>
    <t>fabZ_accC_Av</t>
  </si>
  <si>
    <t>CACCACGATTAGCAATTAA</t>
  </si>
  <si>
    <t>accD-end</t>
  </si>
  <si>
    <t>GCGTTACCAACGCTTTCGTAAA</t>
  </si>
  <si>
    <r>
      <t xml:space="preserve">PCR overlapping  </t>
    </r>
    <r>
      <rPr>
        <i/>
        <sz val="11"/>
        <color theme="1"/>
        <rFont val="Times New Roman"/>
        <family val="1"/>
      </rPr>
      <t>accD</t>
    </r>
    <r>
      <rPr>
        <sz val="11"/>
        <color theme="1"/>
        <rFont val="Times New Roman"/>
        <family val="1"/>
      </rPr>
      <t xml:space="preserve"> and </t>
    </r>
    <r>
      <rPr>
        <i/>
        <sz val="11"/>
        <color theme="1"/>
        <rFont val="Times New Roman"/>
        <family val="1"/>
      </rPr>
      <t>serS</t>
    </r>
  </si>
  <si>
    <t>serS-end</t>
  </si>
  <si>
    <t>GGCGAAACCGTCATTTCACCT</t>
  </si>
  <si>
    <t>FabT-222</t>
  </si>
  <si>
    <t>GGTCTGGCAAAGCTTTTTCA</t>
  </si>
  <si>
    <r>
      <t xml:space="preserve">Identification of spontaneous </t>
    </r>
    <r>
      <rPr>
        <i/>
        <sz val="11"/>
        <color theme="1"/>
        <rFont val="Times New Roman"/>
        <family val="1"/>
      </rPr>
      <t>fabT</t>
    </r>
    <r>
      <rPr>
        <sz val="11"/>
        <color theme="1"/>
        <rFont val="Times New Roman"/>
        <family val="1"/>
      </rPr>
      <t xml:space="preserve"> mutants</t>
    </r>
  </si>
  <si>
    <t>FabTavComp</t>
  </si>
  <si>
    <t>GGCGTTCTGCTATTCCTGTT</t>
  </si>
  <si>
    <t>± 1.9</t>
  </si>
  <si>
    <r>
      <t>OD</t>
    </r>
    <r>
      <rPr>
        <b/>
        <vertAlign val="subscript"/>
        <sz val="11"/>
        <color rgb="FF000000"/>
        <rFont val="Times New Roman"/>
        <family val="1"/>
      </rPr>
      <t>600</t>
    </r>
    <r>
      <rPr>
        <b/>
        <sz val="11"/>
        <color rgb="FF000000"/>
        <rFont val="Times New Roman"/>
        <family val="1"/>
      </rPr>
      <t xml:space="preserve"> at 4 h  </t>
    </r>
  </si>
  <si>
    <t>Supplementary Table 1. Effects of FabT mutation on  fatty acid (FA) composition.</t>
  </si>
  <si>
    <t xml:space="preserve">Supplementary Table 2. Membrane lipid composition. </t>
  </si>
  <si>
    <t>Supplementary Table 3. Membrane lipid species.</t>
  </si>
  <si>
    <t>Supplementary Table 4. Modification of gene expression under all tested conditions.</t>
  </si>
  <si>
    <t>Supplementary Table 5. Metabolites present in the different media tested.</t>
  </si>
  <si>
    <r>
      <t>Supplementary Table 6. Bacterial growth in the presence of platensimycin (1 µg/mL)</t>
    </r>
    <r>
      <rPr>
        <b/>
        <vertAlign val="superscript"/>
        <sz val="11"/>
        <rFont val="Times New Roman"/>
        <family val="1"/>
      </rPr>
      <t>a</t>
    </r>
    <r>
      <rPr>
        <b/>
        <sz val="11"/>
        <rFont val="Times New Roman"/>
        <family val="1"/>
      </rPr>
      <t xml:space="preserve">  </t>
    </r>
  </si>
  <si>
    <t xml:space="preserve">Supplementary Table 7. Strains and plasmids used in this study. </t>
  </si>
  <si>
    <t>± 3.2</t>
  </si>
  <si>
    <t>± 1.7</t>
  </si>
  <si>
    <t>± 0.9</t>
  </si>
  <si>
    <t>m/z</t>
  </si>
  <si>
    <t>M28_Spy0184*</t>
  </si>
  <si>
    <t>M28_Spy1672*</t>
  </si>
  <si>
    <r>
      <rPr>
        <sz val="11"/>
        <color rgb="FFFF0000"/>
        <rFont val="Times New Roman"/>
        <family val="1"/>
      </rPr>
      <t>M28_Spy1563</t>
    </r>
    <r>
      <rPr>
        <sz val="11"/>
        <color theme="4"/>
        <rFont val="Times New Roman"/>
        <family val="1"/>
      </rPr>
      <t>*</t>
    </r>
    <r>
      <rPr>
        <sz val="11"/>
        <color rgb="FFFF0000"/>
        <rFont val="Times New Roman"/>
        <family val="1"/>
      </rPr>
      <t>*</t>
    </r>
  </si>
  <si>
    <r>
      <t>∆</t>
    </r>
    <r>
      <rPr>
        <b/>
        <i/>
        <sz val="11"/>
        <color theme="1"/>
        <rFont val="Times New Roman"/>
        <family val="1"/>
      </rPr>
      <t>fabT</t>
    </r>
  </si>
  <si>
    <t>67 kDa myosin-crossreactive antigen MCRA;  fatty acid double bond hydratase</t>
  </si>
  <si>
    <t xml:space="preserve">R28 protein GAS-specific adhesin </t>
  </si>
  <si>
    <r>
      <rPr>
        <sz val="11"/>
        <color rgb="FFFF0000"/>
        <rFont val="Times New Roman"/>
        <family val="1"/>
      </rPr>
      <t>M28_Spy1638</t>
    </r>
    <r>
      <rPr>
        <sz val="11"/>
        <color theme="4"/>
        <rFont val="Times New Roman"/>
        <family val="1"/>
      </rPr>
      <t>*</t>
    </r>
    <r>
      <rPr>
        <sz val="11"/>
        <color rgb="FFFF0000"/>
        <rFont val="Times New Roman"/>
        <family val="1"/>
      </rPr>
      <t>*</t>
    </r>
  </si>
  <si>
    <t xml:space="preserve">DegV family protein, FakB3, fatty acid metabolism </t>
  </si>
  <si>
    <r>
      <t>fabM</t>
    </r>
    <r>
      <rPr>
        <b/>
        <vertAlign val="superscript"/>
        <sz val="11"/>
        <color theme="1"/>
        <rFont val="Times New Roman"/>
        <family val="1"/>
      </rPr>
      <t>a</t>
    </r>
  </si>
  <si>
    <r>
      <t>fabK</t>
    </r>
    <r>
      <rPr>
        <b/>
        <vertAlign val="superscript"/>
        <sz val="11"/>
        <color theme="1"/>
        <rFont val="Times New Roman"/>
        <family val="1"/>
      </rPr>
      <t>a</t>
    </r>
    <r>
      <rPr>
        <b/>
        <i/>
        <sz val="11"/>
        <color theme="1"/>
        <rFont val="Times New Roman"/>
        <family val="1"/>
      </rPr>
      <t xml:space="preserve"> </t>
    </r>
  </si>
  <si>
    <r>
      <t>M28_Spy1485</t>
    </r>
    <r>
      <rPr>
        <sz val="11"/>
        <color theme="4"/>
        <rFont val="Times New Roman"/>
        <family val="1"/>
      </rPr>
      <t>*</t>
    </r>
  </si>
  <si>
    <r>
      <t>M28_Spy1481</t>
    </r>
    <r>
      <rPr>
        <sz val="11"/>
        <color theme="4"/>
        <rFont val="Times New Roman"/>
        <family val="1"/>
      </rPr>
      <t>*</t>
    </r>
    <r>
      <rPr>
        <sz val="11"/>
        <color rgb="FFFF0000"/>
        <rFont val="Times New Roman"/>
        <family val="1"/>
      </rPr>
      <t>*</t>
    </r>
  </si>
  <si>
    <t>rofA-Am</t>
  </si>
  <si>
    <t>GGCGTTAAATTGTCGAAGATACTGC</t>
  </si>
  <si>
    <t>rofA-Av</t>
  </si>
  <si>
    <t>CCTACTGGCTATTTTGTTGACAGAA</t>
  </si>
  <si>
    <t>0371-Am</t>
  </si>
  <si>
    <t>GCCGATTTCTGATCTACCCCTT</t>
  </si>
  <si>
    <t>0371-Av</t>
  </si>
  <si>
    <t>GCCCTTACCTTTGGAGTGATGA</t>
  </si>
  <si>
    <t>0853_Am</t>
  </si>
  <si>
    <t>GCCAACATGGTTTTTCCGAA</t>
  </si>
  <si>
    <t>0853_Av</t>
  </si>
  <si>
    <t>GGGATAACCAAGTCAATCTT</t>
  </si>
  <si>
    <t>1136-Am</t>
  </si>
  <si>
    <t>CCGGATATGCAAGAATATTCCTT</t>
  </si>
  <si>
    <t>1136-Av</t>
  </si>
  <si>
    <t>CCCGTAGCGGTCAAATAATTGGT</t>
  </si>
  <si>
    <t>R28-Am</t>
  </si>
  <si>
    <t>GGGCGCAATTACCTTTACTGCAAA</t>
  </si>
  <si>
    <t>R28-Av</t>
  </si>
  <si>
    <t>CCGTTTGGTCCTTACCTTTTGGTT</t>
  </si>
  <si>
    <t>1434-Am</t>
  </si>
  <si>
    <t>CCCTACAGATTGGCACAGAAAT</t>
  </si>
  <si>
    <t>1434-Av</t>
  </si>
  <si>
    <t>GGGCTTGGACAGCTAGATGT</t>
  </si>
  <si>
    <t>1562-Am</t>
  </si>
  <si>
    <t>GCACGTTTAGATACATGACAATTGG</t>
  </si>
  <si>
    <t>1562-Av</t>
  </si>
  <si>
    <t>GCTCTCACGATCAACAGATCAAT</t>
  </si>
  <si>
    <t>norA-Am</t>
  </si>
  <si>
    <t>GTGGCCATCACAGTAATAAACTTT</t>
  </si>
  <si>
    <t>norA-Av</t>
  </si>
  <si>
    <t>CCCTGTTGCCAATCCTGCCT</t>
  </si>
  <si>
    <t>1638-Am</t>
  </si>
  <si>
    <t>GCCAGCTTTCATCTTTTTCAAAAGG</t>
  </si>
  <si>
    <t>1638-Av</t>
  </si>
  <si>
    <t>GGGCAGAAGATCATGATATTGTC</t>
  </si>
  <si>
    <t>ska-Am</t>
  </si>
  <si>
    <t>CCGTCCATCTGTCAACAACAGCCA</t>
  </si>
  <si>
    <t>ska-Av</t>
  </si>
  <si>
    <t>CCTCCATGAGCAGGTTGTGATGTT</t>
  </si>
  <si>
    <t>csp-Am</t>
  </si>
  <si>
    <t>GGCTGCATGCTATCTACGGCA</t>
  </si>
  <si>
    <t>csp-Av</t>
  </si>
  <si>
    <t>GCCGCTATTCCATTCGCAAACT</t>
  </si>
  <si>
    <t>scpA-Am</t>
  </si>
  <si>
    <t>GGGGGTTCTACGGCTTGTTC</t>
  </si>
  <si>
    <t>scpA-Av</t>
  </si>
  <si>
    <t>GCGCTCATGTCTACGAGCAT</t>
  </si>
  <si>
    <t>sfbX-Am</t>
  </si>
  <si>
    <t>GGGGCTTGAAACTCGGTGTT</t>
  </si>
  <si>
    <t>sfbX-Av</t>
  </si>
  <si>
    <t>GGCCAAGTCTGGGACCCACT</t>
  </si>
  <si>
    <t>sof-Am</t>
  </si>
  <si>
    <t>GGGGTGAGGCTGGAGTAGTG</t>
  </si>
  <si>
    <t>sof-Av</t>
  </si>
  <si>
    <t>GCAGCTGGGAGCGGAGCTA</t>
  </si>
  <si>
    <t>gyrA1</t>
  </si>
  <si>
    <t>GCCATGAGTGTCATTGTGGC</t>
  </si>
  <si>
    <t>gyrA2</t>
  </si>
  <si>
    <t>GGCGATAACTCCACCACTGA</t>
  </si>
  <si>
    <r>
      <t>qRT-PCR of M28_</t>
    </r>
    <r>
      <rPr>
        <i/>
        <sz val="11"/>
        <color theme="1"/>
        <rFont val="Times New Roman"/>
        <family val="1"/>
      </rPr>
      <t xml:space="preserve">Spy0184 </t>
    </r>
    <r>
      <rPr>
        <sz val="11"/>
        <color theme="1"/>
        <rFont val="Times New Roman"/>
        <family val="1"/>
      </rPr>
      <t>coding for RofA</t>
    </r>
  </si>
  <si>
    <r>
      <t>qRT-PCR of M28_</t>
    </r>
    <r>
      <rPr>
        <i/>
        <sz val="11"/>
        <color theme="1"/>
        <rFont val="Times New Roman"/>
        <family val="1"/>
      </rPr>
      <t>Spy0371</t>
    </r>
  </si>
  <si>
    <r>
      <t>qRT-PCR of M28_</t>
    </r>
    <r>
      <rPr>
        <i/>
        <sz val="11"/>
        <color theme="1"/>
        <rFont val="Times New Roman"/>
        <family val="1"/>
      </rPr>
      <t>Spy0853</t>
    </r>
  </si>
  <si>
    <r>
      <t>qRT-PCR of M28_</t>
    </r>
    <r>
      <rPr>
        <i/>
        <sz val="11"/>
        <color theme="1"/>
        <rFont val="Times New Roman"/>
        <family val="1"/>
      </rPr>
      <t>Spy1136</t>
    </r>
  </si>
  <si>
    <r>
      <t>qRT-PCR of M28_</t>
    </r>
    <r>
      <rPr>
        <i/>
        <sz val="11"/>
        <color theme="1"/>
        <rFont val="Times New Roman"/>
        <family val="1"/>
      </rPr>
      <t>Spy1336</t>
    </r>
    <r>
      <rPr>
        <sz val="11"/>
        <color theme="1"/>
        <rFont val="Times New Roman"/>
        <family val="1"/>
      </rPr>
      <t xml:space="preserve"> coding for R28</t>
    </r>
  </si>
  <si>
    <r>
      <t>qRT-PCR of M28_</t>
    </r>
    <r>
      <rPr>
        <i/>
        <sz val="11"/>
        <color theme="1"/>
        <rFont val="Times New Roman"/>
        <family val="1"/>
      </rPr>
      <t xml:space="preserve">Spy1434 </t>
    </r>
    <r>
      <rPr>
        <sz val="11"/>
        <color theme="1"/>
        <rFont val="Times New Roman"/>
        <family val="1"/>
      </rPr>
      <t>coding for FakB3</t>
    </r>
  </si>
  <si>
    <r>
      <t>qRT-PCR of M28_</t>
    </r>
    <r>
      <rPr>
        <i/>
        <sz val="11"/>
        <color theme="1"/>
        <rFont val="Times New Roman"/>
        <family val="1"/>
      </rPr>
      <t>Spy1562</t>
    </r>
    <r>
      <rPr>
        <sz val="11"/>
        <color theme="1"/>
        <rFont val="Times New Roman"/>
        <family val="1"/>
      </rPr>
      <t xml:space="preserve"> coding for UspA</t>
    </r>
  </si>
  <si>
    <r>
      <t>qRT-PCR of M28_</t>
    </r>
    <r>
      <rPr>
        <i/>
        <sz val="11"/>
        <color theme="1"/>
        <rFont val="Times New Roman"/>
        <family val="1"/>
      </rPr>
      <t>Spy1563</t>
    </r>
    <r>
      <rPr>
        <sz val="11"/>
        <color theme="1"/>
        <rFont val="Times New Roman"/>
        <family val="1"/>
      </rPr>
      <t xml:space="preserve"> coding for NorA</t>
    </r>
  </si>
  <si>
    <r>
      <t>qRT-PCR of M28_</t>
    </r>
    <r>
      <rPr>
        <i/>
        <sz val="11"/>
        <color theme="1"/>
        <rFont val="Times New Roman"/>
        <family val="1"/>
      </rPr>
      <t>Spy1638</t>
    </r>
    <r>
      <rPr>
        <sz val="11"/>
        <color theme="1"/>
        <rFont val="Times New Roman"/>
        <family val="1"/>
      </rPr>
      <t xml:space="preserve"> coding for FakB4</t>
    </r>
  </si>
  <si>
    <r>
      <t>qRT-PCR of M28_</t>
    </r>
    <r>
      <rPr>
        <i/>
        <sz val="11"/>
        <color theme="1"/>
        <rFont val="Times New Roman"/>
        <family val="1"/>
      </rPr>
      <t>Spy1672</t>
    </r>
    <r>
      <rPr>
        <sz val="11"/>
        <color theme="1"/>
        <rFont val="Times New Roman"/>
        <family val="1"/>
      </rPr>
      <t xml:space="preserve"> coding for Ska</t>
    </r>
  </si>
  <si>
    <r>
      <t>qRT-PCR of M28_</t>
    </r>
    <r>
      <rPr>
        <i/>
        <sz val="11"/>
        <color theme="1"/>
        <rFont val="Times New Roman"/>
        <family val="1"/>
      </rPr>
      <t>Spy1699</t>
    </r>
    <r>
      <rPr>
        <sz val="11"/>
        <color theme="1"/>
        <rFont val="Times New Roman"/>
        <family val="1"/>
      </rPr>
      <t xml:space="preserve"> coding for Cell Surface protein</t>
    </r>
  </si>
  <si>
    <r>
      <t>qRT-PCR of M28_</t>
    </r>
    <r>
      <rPr>
        <i/>
        <sz val="11"/>
        <color theme="1"/>
        <rFont val="Times New Roman"/>
        <family val="1"/>
      </rPr>
      <t>Spy1700</t>
    </r>
    <r>
      <rPr>
        <sz val="11"/>
        <color theme="1"/>
        <rFont val="Times New Roman"/>
        <family val="1"/>
      </rPr>
      <t xml:space="preserve"> coding for ScpA</t>
    </r>
  </si>
  <si>
    <r>
      <t>qRT-PCR of M28_</t>
    </r>
    <r>
      <rPr>
        <i/>
        <sz val="11"/>
        <color theme="1"/>
        <rFont val="Times New Roman"/>
        <family val="1"/>
      </rPr>
      <t>Spy1715</t>
    </r>
    <r>
      <rPr>
        <sz val="11"/>
        <color theme="1"/>
        <rFont val="Times New Roman"/>
        <family val="1"/>
      </rPr>
      <t xml:space="preserve"> coding for SfbX</t>
    </r>
  </si>
  <si>
    <r>
      <t>qRT-PCR of M28_</t>
    </r>
    <r>
      <rPr>
        <i/>
        <sz val="11"/>
        <color theme="1"/>
        <rFont val="Times New Roman"/>
        <family val="1"/>
      </rPr>
      <t>Spy1716</t>
    </r>
    <r>
      <rPr>
        <sz val="11"/>
        <color theme="1"/>
        <rFont val="Times New Roman"/>
        <family val="1"/>
      </rPr>
      <t xml:space="preserve"> coding for SOF</t>
    </r>
  </si>
  <si>
    <r>
      <t xml:space="preserve">qRT-PCR of </t>
    </r>
    <r>
      <rPr>
        <i/>
        <sz val="11"/>
        <color theme="1"/>
        <rFont val="Times New Roman"/>
        <family val="1"/>
      </rPr>
      <t>gyrA</t>
    </r>
  </si>
  <si>
    <r>
      <t>M28PF1 derivative harboring multiple mutations including the replacement in</t>
    </r>
    <r>
      <rPr>
        <i/>
        <sz val="11"/>
        <color theme="1"/>
        <rFont val="Times New Roman"/>
        <family val="1"/>
      </rPr>
      <t xml:space="preserve"> fabT</t>
    </r>
    <r>
      <rPr>
        <sz val="11"/>
        <color theme="1"/>
        <rFont val="Times New Roman"/>
        <family val="1"/>
      </rPr>
      <t xml:space="preserve"> of C313 by T encoding the FabT</t>
    </r>
    <r>
      <rPr>
        <vertAlign val="superscript"/>
        <sz val="11"/>
        <color theme="1"/>
        <rFont val="Times New Roman"/>
        <family val="1"/>
      </rPr>
      <t>H105Y</t>
    </r>
    <r>
      <rPr>
        <sz val="11"/>
        <color theme="1"/>
        <rFont val="Times New Roman"/>
        <family val="1"/>
      </rPr>
      <t xml:space="preserve"> polymorphism</t>
    </r>
  </si>
  <si>
    <r>
      <t xml:space="preserve">M28PF1 mutated in </t>
    </r>
    <r>
      <rPr>
        <i/>
        <sz val="11"/>
        <color theme="1"/>
        <rFont val="Times New Roman"/>
        <family val="1"/>
      </rPr>
      <t>fabT</t>
    </r>
    <r>
      <rPr>
        <sz val="11"/>
        <color theme="1"/>
        <rFont val="Times New Roman"/>
        <family val="1"/>
      </rPr>
      <t xml:space="preserve"> C313T (FabT</t>
    </r>
    <r>
      <rPr>
        <vertAlign val="superscript"/>
        <sz val="11"/>
        <color theme="1"/>
        <rFont val="Times New Roman"/>
        <family val="1"/>
      </rPr>
      <t>H105Y</t>
    </r>
    <r>
      <rPr>
        <sz val="11"/>
        <color theme="1"/>
        <rFont val="Times New Roman"/>
        <family val="1"/>
      </rPr>
      <t>)</t>
    </r>
  </si>
  <si>
    <r>
      <rPr>
        <vertAlign val="superscript"/>
        <sz val="11"/>
        <rFont val="Times New Roman"/>
        <family val="1"/>
      </rPr>
      <t>a</t>
    </r>
    <r>
      <rPr>
        <sz val="11"/>
        <rFont val="Times New Roman"/>
        <family val="1"/>
      </rPr>
      <t xml:space="preserve"> Milligrams lipids extracted from the equivalent of OD</t>
    </r>
    <r>
      <rPr>
        <vertAlign val="subscript"/>
        <sz val="11"/>
        <rFont val="Times New Roman"/>
        <family val="1"/>
      </rPr>
      <t>600</t>
    </r>
    <r>
      <rPr>
        <sz val="11"/>
        <rFont val="Times New Roman"/>
        <family val="1"/>
      </rPr>
      <t xml:space="preserve"> = 100 (N=4).</t>
    </r>
  </si>
  <si>
    <r>
      <t xml:space="preserve">Gene expression was considered modified in a given condition when the absolute value of log2-Foldchange (FC) was greater than or equal to 1, with an adjusted p-value ≤ 0.05. * Genetic loci in red were validated by qRT-PCR (Supplementary Figure 4c). </t>
    </r>
    <r>
      <rPr>
        <vertAlign val="superscript"/>
        <sz val="11"/>
        <color theme="1"/>
        <rFont val="Times New Roman"/>
        <family val="1"/>
      </rPr>
      <t>a</t>
    </r>
    <r>
      <rPr>
        <sz val="11"/>
        <color theme="1"/>
        <rFont val="Times New Roman"/>
        <family val="1"/>
      </rPr>
      <t xml:space="preserve"> Differences in</t>
    </r>
    <r>
      <rPr>
        <i/>
        <sz val="11"/>
        <color theme="1"/>
        <rFont val="Times New Roman"/>
        <family val="1"/>
      </rPr>
      <t xml:space="preserve"> fabK</t>
    </r>
    <r>
      <rPr>
        <sz val="11"/>
        <color theme="1"/>
        <rFont val="Times New Roman"/>
        <family val="1"/>
      </rPr>
      <t xml:space="preserve"> and</t>
    </r>
    <r>
      <rPr>
        <i/>
        <sz val="11"/>
        <color theme="1"/>
        <rFont val="Times New Roman"/>
        <family val="1"/>
      </rPr>
      <t xml:space="preserve"> fabM</t>
    </r>
    <r>
      <rPr>
        <sz val="11"/>
        <color theme="1"/>
        <rFont val="Times New Roman"/>
        <family val="1"/>
      </rPr>
      <t xml:space="preserve"> expression in THY were below the significance threshold by transcriptomics, and were therefore examined by qRT-PCR (Supplementary Fig. 4a). Asterisks highlight genes for which expression changes match those from a previous transcriptomic analysis of a GAS </t>
    </r>
    <r>
      <rPr>
        <i/>
        <sz val="11"/>
        <color theme="1"/>
        <rFont val="Times New Roman"/>
        <family val="1"/>
      </rPr>
      <t>fabT</t>
    </r>
    <r>
      <rPr>
        <sz val="11"/>
        <color theme="1"/>
        <rFont val="Times New Roman"/>
        <family val="1"/>
      </rPr>
      <t xml:space="preserve"> deleted mutant </t>
    </r>
    <r>
      <rPr>
        <i/>
        <sz val="11"/>
        <color theme="1"/>
        <rFont val="Times New Roman"/>
        <family val="1"/>
      </rPr>
      <t>vs</t>
    </r>
    <r>
      <rPr>
        <sz val="11"/>
        <color theme="1"/>
        <rFont val="Times New Roman"/>
        <family val="1"/>
      </rPr>
      <t xml:space="preserve"> WT strain cultivated at different temperatures: 35 °C (blue asterisk) and 40 °C (red asterisk) in exponential phase. In italics, log2-fold changes that are less than our log2-fold threshold but have a p-value below 0.05 and are significantly modified in published comparisons</t>
    </r>
    <r>
      <rPr>
        <vertAlign val="superscript"/>
        <sz val="11"/>
        <color theme="1"/>
        <rFont val="Times New Roman"/>
        <family val="1"/>
      </rPr>
      <t xml:space="preserve"> 1</t>
    </r>
    <r>
      <rPr>
        <sz val="11"/>
        <color theme="1"/>
        <rFont val="Times New Roman"/>
        <family val="1"/>
      </rPr>
      <t>. In bold are the genes referred to in the text.</t>
    </r>
  </si>
  <si>
    <t>WT strain 8 h</t>
  </si>
  <si>
    <t xml:space="preserve"> mFabT strain  8 h</t>
  </si>
  <si>
    <t>WT strain 16 h</t>
  </si>
  <si>
    <t xml:space="preserve"> mFabT strain 16 h</t>
  </si>
  <si>
    <r>
      <t>Medium was BHI supplemented with FA-free BSA (0.025 %), to which Platensimycin (1</t>
    </r>
    <r>
      <rPr>
        <sz val="11"/>
        <rFont val="Calibri"/>
        <family val="2"/>
      </rPr>
      <t> </t>
    </r>
    <r>
      <rPr>
        <sz val="11"/>
        <rFont val="Times New Roman"/>
        <family val="1"/>
      </rPr>
      <t>µg/mL) and C17:1 100 µM were added when indicated.</t>
    </r>
  </si>
  <si>
    <r>
      <t>pG1-∆</t>
    </r>
    <r>
      <rPr>
        <i/>
        <sz val="11"/>
        <color theme="1"/>
        <rFont val="Times New Roman"/>
        <family val="1"/>
      </rPr>
      <t>fabT</t>
    </r>
  </si>
  <si>
    <r>
      <t>pG1-</t>
    </r>
    <r>
      <rPr>
        <sz val="11"/>
        <color theme="1"/>
        <rFont val="Calibri"/>
        <family val="2"/>
      </rPr>
      <t>∆</t>
    </r>
    <r>
      <rPr>
        <i/>
        <sz val="11"/>
        <color theme="1"/>
        <rFont val="Calibri"/>
        <family val="2"/>
      </rPr>
      <t>f</t>
    </r>
    <r>
      <rPr>
        <i/>
        <sz val="11"/>
        <color theme="1"/>
        <rFont val="Times New Roman"/>
        <family val="1"/>
      </rPr>
      <t>abT</t>
    </r>
    <r>
      <rPr>
        <sz val="11"/>
        <color theme="1"/>
        <rFont val="Times New Roman"/>
        <family val="1"/>
      </rPr>
      <t xml:space="preserve"> construct for </t>
    </r>
    <r>
      <rPr>
        <i/>
        <sz val="11"/>
        <color theme="1"/>
        <rFont val="Times New Roman"/>
        <family val="1"/>
      </rPr>
      <t>fabT</t>
    </r>
    <r>
      <rPr>
        <sz val="11"/>
        <color theme="1"/>
        <rFont val="Times New Roman"/>
        <family val="1"/>
      </rPr>
      <t xml:space="preserve"> deletion in </t>
    </r>
    <r>
      <rPr>
        <i/>
        <sz val="11"/>
        <color theme="1"/>
        <rFont val="Times New Roman"/>
        <family val="1"/>
      </rPr>
      <t>S. pyogenes</t>
    </r>
  </si>
  <si>
    <r>
      <t>Plasmid construction for ∆</t>
    </r>
    <r>
      <rPr>
        <i/>
        <sz val="11"/>
        <color theme="1"/>
        <rFont val="Times New Roman"/>
        <family val="1"/>
      </rPr>
      <t>fabT</t>
    </r>
    <r>
      <rPr>
        <sz val="11"/>
        <color theme="1"/>
        <rFont val="Times New Roman"/>
        <family val="1"/>
      </rPr>
      <t xml:space="preserve"> strain</t>
    </r>
  </si>
  <si>
    <t>Supplementary Table 8. Primers used in this study for cloning, clone verifications, PCR, and qRT-PCR experiments.</t>
  </si>
  <si>
    <r>
      <rPr>
        <vertAlign val="superscript"/>
        <sz val="11"/>
        <color theme="1"/>
        <rFont val="Times New Roman"/>
        <family val="1"/>
      </rPr>
      <t xml:space="preserve">a </t>
    </r>
    <r>
      <rPr>
        <sz val="11"/>
        <color theme="1"/>
        <rFont val="Times New Roman"/>
        <family val="1"/>
      </rPr>
      <t xml:space="preserve">Percent of total FAs. </t>
    </r>
    <r>
      <rPr>
        <vertAlign val="superscript"/>
        <sz val="11"/>
        <color theme="1"/>
        <rFont val="Times New Roman"/>
        <family val="1"/>
      </rPr>
      <t>b</t>
    </r>
    <r>
      <rPr>
        <sz val="11"/>
        <color theme="1"/>
        <rFont val="Times New Roman"/>
        <family val="1"/>
      </rPr>
      <t xml:space="preserve"> FAs that represent less than 2 % total FAs. </t>
    </r>
    <r>
      <rPr>
        <vertAlign val="superscript"/>
        <sz val="11"/>
        <color theme="1"/>
        <rFont val="Times New Roman"/>
        <family val="1"/>
      </rPr>
      <t>c</t>
    </r>
    <r>
      <rPr>
        <sz val="11"/>
        <color theme="1"/>
        <rFont val="Times New Roman"/>
        <family val="1"/>
      </rPr>
      <t xml:space="preserve"> Ratio of  chain lengths = (C18:0 + C18:1)/(C16:0 + C16:1). </t>
    </r>
    <r>
      <rPr>
        <vertAlign val="superscript"/>
        <sz val="11"/>
        <color theme="1"/>
        <rFont val="Times New Roman"/>
        <family val="1"/>
      </rPr>
      <t>d</t>
    </r>
    <r>
      <rPr>
        <sz val="11"/>
        <color theme="1"/>
        <rFont val="Times New Roman"/>
        <family val="1"/>
      </rPr>
      <t xml:space="preserve"> Ratio unsaturated/saturated FAs = (C16:1 + C18:1∆9 + C18:1∆11)/(C14:0 + C16:0 + C18:0). </t>
    </r>
    <r>
      <rPr>
        <vertAlign val="superscript"/>
        <sz val="11"/>
        <color theme="1"/>
        <rFont val="Times New Roman"/>
        <family val="1"/>
      </rPr>
      <t>e</t>
    </r>
    <r>
      <rPr>
        <sz val="11"/>
        <color theme="1"/>
        <rFont val="Times New Roman"/>
        <family val="1"/>
      </rPr>
      <t xml:space="preserve"> As reported in reference 1. In bold, percent saturated FA C18:0, a main FA with increased proportions in mFabT. See reference 2 for studies in </t>
    </r>
    <r>
      <rPr>
        <i/>
        <sz val="11"/>
        <color theme="1"/>
        <rFont val="Times New Roman"/>
        <family val="1"/>
      </rPr>
      <t>Streptococcus pneumoniae</t>
    </r>
    <r>
      <rPr>
        <sz val="11"/>
        <color theme="1"/>
        <rFont val="Times New Roman"/>
        <family val="1"/>
      </rPr>
      <t>. In blue, differences between mFabT and ∆fabT are highlighted. 2-way ANOVA, Bonferroni post-test; *p&lt;0.05; **p&lt;0.01; ***p&lt;0.001; ****p&lt;0.0001.</t>
    </r>
  </si>
  <si>
    <r>
      <t>WT</t>
    </r>
    <r>
      <rPr>
        <b/>
        <vertAlign val="superscript"/>
        <sz val="11"/>
        <rFont val="Times New Roman"/>
        <family val="1"/>
      </rPr>
      <t>e</t>
    </r>
  </si>
  <si>
    <r>
      <t>mFabT</t>
    </r>
    <r>
      <rPr>
        <b/>
        <vertAlign val="superscript"/>
        <sz val="11"/>
        <rFont val="Times New Roman"/>
        <family val="1"/>
      </rPr>
      <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E+00"/>
    <numFmt numFmtId="166" formatCode="0.0"/>
  </numFmts>
  <fonts count="38" x14ac:knownFonts="1">
    <font>
      <sz val="11"/>
      <color theme="1"/>
      <name val="Calibri"/>
      <family val="2"/>
      <scheme val="minor"/>
    </font>
    <font>
      <b/>
      <sz val="11"/>
      <color rgb="FF000000"/>
      <name val="Times New Roman"/>
      <family val="1"/>
    </font>
    <font>
      <sz val="11"/>
      <color rgb="FF000000"/>
      <name val="Times New Roman"/>
      <family val="1"/>
    </font>
    <font>
      <sz val="11"/>
      <color theme="1"/>
      <name val="Times New Roman"/>
      <family val="1"/>
    </font>
    <font>
      <b/>
      <sz val="11"/>
      <color theme="1"/>
      <name val="Times New Roman"/>
      <family val="1"/>
    </font>
    <font>
      <i/>
      <sz val="11"/>
      <color theme="1"/>
      <name val="Times New Roman"/>
      <family val="1"/>
    </font>
    <font>
      <sz val="11"/>
      <color theme="4"/>
      <name val="Times New Roman"/>
      <family val="1"/>
    </font>
    <font>
      <sz val="11"/>
      <color rgb="FFFF0000"/>
      <name val="Times New Roman"/>
      <family val="1"/>
    </font>
    <font>
      <sz val="11"/>
      <name val="Times New Roman"/>
      <family val="1"/>
    </font>
    <font>
      <i/>
      <sz val="11"/>
      <name val="Times New Roman"/>
      <family val="1"/>
    </font>
    <font>
      <b/>
      <sz val="11"/>
      <name val="Times New Roman"/>
      <family val="1"/>
    </font>
    <font>
      <vertAlign val="superscript"/>
      <sz val="11"/>
      <color theme="1"/>
      <name val="Times New Roman"/>
      <family val="1"/>
    </font>
    <font>
      <strike/>
      <sz val="11"/>
      <color theme="1"/>
      <name val="Times New Roman"/>
      <family val="1"/>
    </font>
    <font>
      <b/>
      <i/>
      <sz val="11"/>
      <color theme="1"/>
      <name val="Times New Roman"/>
      <family val="1"/>
    </font>
    <font>
      <b/>
      <i/>
      <sz val="11"/>
      <color rgb="FF000000"/>
      <name val="Times New Roman"/>
      <family val="1"/>
    </font>
    <font>
      <sz val="8"/>
      <name val="Calibri"/>
      <family val="2"/>
      <scheme val="minor"/>
    </font>
    <font>
      <b/>
      <sz val="11"/>
      <color rgb="FFFF0000"/>
      <name val="Times New Roman"/>
      <family val="1"/>
    </font>
    <font>
      <b/>
      <i/>
      <sz val="11"/>
      <name val="Times New Roman"/>
      <family val="1"/>
    </font>
    <font>
      <sz val="12"/>
      <color theme="1"/>
      <name val="Calibri"/>
      <family val="2"/>
      <scheme val="minor"/>
    </font>
    <font>
      <sz val="14"/>
      <color rgb="FFFF0000"/>
      <name val="Times New Roman"/>
      <family val="1"/>
    </font>
    <font>
      <vertAlign val="superscript"/>
      <sz val="11"/>
      <name val="Times New Roman"/>
      <family val="1"/>
    </font>
    <font>
      <strike/>
      <sz val="11"/>
      <color rgb="FFFF0000"/>
      <name val="Times New Roman"/>
      <family val="1"/>
    </font>
    <font>
      <vertAlign val="subscript"/>
      <sz val="11"/>
      <name val="Times New Roman"/>
      <family val="1"/>
    </font>
    <font>
      <sz val="11"/>
      <color theme="1"/>
      <name val="Calibri"/>
      <family val="2"/>
      <scheme val="minor"/>
    </font>
    <font>
      <b/>
      <vertAlign val="superscript"/>
      <sz val="11"/>
      <color rgb="FF000000"/>
      <name val="Times New Roman"/>
      <family val="1"/>
    </font>
    <font>
      <sz val="12"/>
      <color rgb="FF000000"/>
      <name val="Times New Roman"/>
      <family val="1"/>
    </font>
    <font>
      <b/>
      <vertAlign val="superscript"/>
      <sz val="11"/>
      <name val="Times New Roman"/>
      <family val="1"/>
    </font>
    <font>
      <b/>
      <vertAlign val="subscript"/>
      <sz val="11"/>
      <color rgb="FF000000"/>
      <name val="Times New Roman"/>
      <family val="1"/>
    </font>
    <font>
      <i/>
      <vertAlign val="superscript"/>
      <sz val="11"/>
      <color theme="1"/>
      <name val="Times New Roman"/>
      <family val="1"/>
    </font>
    <font>
      <sz val="11"/>
      <color theme="1"/>
      <name val="Calibri"/>
      <family val="2"/>
    </font>
    <font>
      <b/>
      <sz val="11"/>
      <color theme="1"/>
      <name val="Calibri"/>
      <family val="2"/>
      <scheme val="minor"/>
    </font>
    <font>
      <sz val="11"/>
      <color theme="8"/>
      <name val="Times New Roman"/>
      <family val="1"/>
    </font>
    <font>
      <sz val="12"/>
      <color rgb="FF000000"/>
      <name val="Calibri"/>
      <family val="2"/>
      <scheme val="minor"/>
    </font>
    <font>
      <b/>
      <vertAlign val="superscript"/>
      <sz val="11"/>
      <color theme="1"/>
      <name val="Times New Roman"/>
      <family val="1"/>
    </font>
    <font>
      <sz val="12"/>
      <color theme="1"/>
      <name val="Times New Roman"/>
      <family val="1"/>
    </font>
    <font>
      <sz val="11"/>
      <name val="Calibri"/>
      <family val="2"/>
    </font>
    <font>
      <i/>
      <sz val="11"/>
      <color theme="1"/>
      <name val="Calibri"/>
      <family val="2"/>
    </font>
    <font>
      <b/>
      <sz val="12"/>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indexed="9"/>
        <bgColor indexed="64"/>
      </patternFill>
    </fill>
  </fills>
  <borders count="17">
    <border>
      <left/>
      <right/>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top/>
      <bottom style="thin">
        <color rgb="FF000000"/>
      </bottom>
      <diagonal/>
    </border>
    <border>
      <left/>
      <right/>
      <top style="thin">
        <color rgb="FF000000"/>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s>
  <cellStyleXfs count="3">
    <xf numFmtId="0" fontId="0" fillId="0" borderId="0"/>
    <xf numFmtId="0" fontId="18" fillId="0" borderId="0"/>
    <xf numFmtId="9" fontId="23" fillId="0" borderId="0" applyFont="0" applyFill="0" applyBorder="0" applyAlignment="0" applyProtection="0"/>
  </cellStyleXfs>
  <cellXfs count="304">
    <xf numFmtId="0" fontId="0" fillId="0" borderId="0" xfId="0"/>
    <xf numFmtId="0" fontId="3" fillId="0" borderId="0" xfId="0" applyFont="1" applyAlignment="1">
      <alignment horizontal="left"/>
    </xf>
    <xf numFmtId="0" fontId="4" fillId="0" borderId="0" xfId="0" applyFont="1" applyAlignment="1">
      <alignment horizontal="center" vertical="center"/>
    </xf>
    <xf numFmtId="0" fontId="3" fillId="0" borderId="0" xfId="0" applyFont="1"/>
    <xf numFmtId="0" fontId="4" fillId="0" borderId="0" xfId="0" applyFont="1"/>
    <xf numFmtId="0" fontId="3" fillId="2" borderId="0" xfId="0" applyFont="1" applyFill="1"/>
    <xf numFmtId="0" fontId="5" fillId="0" borderId="0" xfId="0" applyFont="1"/>
    <xf numFmtId="164" fontId="3" fillId="0" borderId="0" xfId="0" applyNumberFormat="1" applyFont="1" applyAlignment="1">
      <alignment horizontal="center" vertical="center"/>
    </xf>
    <xf numFmtId="164" fontId="3" fillId="0" borderId="0" xfId="0" applyNumberFormat="1" applyFont="1"/>
    <xf numFmtId="2" fontId="3" fillId="0" borderId="0" xfId="0" applyNumberFormat="1" applyFont="1"/>
    <xf numFmtId="0" fontId="3" fillId="0" borderId="0" xfId="0" applyFont="1" applyAlignment="1">
      <alignment wrapText="1"/>
    </xf>
    <xf numFmtId="0" fontId="7" fillId="0" borderId="0" xfId="0" applyFont="1"/>
    <xf numFmtId="0" fontId="10" fillId="2" borderId="0" xfId="0" applyFont="1" applyFill="1" applyAlignment="1">
      <alignment horizontal="center" vertical="center"/>
    </xf>
    <xf numFmtId="0" fontId="10" fillId="2" borderId="13" xfId="0" applyFont="1" applyFill="1" applyBorder="1" applyAlignment="1">
      <alignment horizontal="center" vertical="center"/>
    </xf>
    <xf numFmtId="0" fontId="10" fillId="2" borderId="4" xfId="0" applyFont="1" applyFill="1" applyBorder="1" applyAlignment="1">
      <alignment horizontal="center" vertical="center"/>
    </xf>
    <xf numFmtId="0" fontId="10" fillId="2" borderId="2" xfId="0" applyFont="1" applyFill="1" applyBorder="1"/>
    <xf numFmtId="0" fontId="8" fillId="2" borderId="3" xfId="0" applyFont="1" applyFill="1" applyBorder="1" applyAlignment="1">
      <alignment horizontal="center"/>
    </xf>
    <xf numFmtId="0" fontId="8" fillId="2" borderId="1" xfId="0" applyFont="1" applyFill="1" applyBorder="1" applyAlignment="1">
      <alignment horizontal="center" vertical="center"/>
    </xf>
    <xf numFmtId="0" fontId="8" fillId="2" borderId="3" xfId="0" applyFont="1" applyFill="1" applyBorder="1" applyAlignment="1">
      <alignment horizontal="center" vertical="center"/>
    </xf>
    <xf numFmtId="0" fontId="8" fillId="2" borderId="10" xfId="0" applyFont="1" applyFill="1" applyBorder="1" applyAlignment="1">
      <alignment horizontal="center" vertical="center"/>
    </xf>
    <xf numFmtId="0" fontId="8" fillId="2" borderId="15" xfId="0" applyFont="1" applyFill="1" applyBorder="1"/>
    <xf numFmtId="0" fontId="8" fillId="2" borderId="0" xfId="0" applyFont="1" applyFill="1" applyAlignment="1">
      <alignment horizontal="center"/>
    </xf>
    <xf numFmtId="0" fontId="8" fillId="2" borderId="11" xfId="0" applyFont="1" applyFill="1" applyBorder="1" applyAlignment="1">
      <alignment horizontal="center" vertical="center"/>
    </xf>
    <xf numFmtId="0" fontId="8" fillId="2" borderId="0" xfId="0" applyFont="1" applyFill="1" applyAlignment="1">
      <alignment horizontal="center" vertical="center"/>
    </xf>
    <xf numFmtId="0" fontId="8" fillId="2" borderId="4" xfId="0" applyFont="1" applyFill="1" applyBorder="1" applyAlignment="1">
      <alignment horizontal="center" vertical="center"/>
    </xf>
    <xf numFmtId="0" fontId="8" fillId="2" borderId="13" xfId="0" applyFont="1" applyFill="1" applyBorder="1" applyAlignment="1">
      <alignment horizontal="center" vertical="center"/>
    </xf>
    <xf numFmtId="0" fontId="8" fillId="2" borderId="6" xfId="0" applyFont="1" applyFill="1" applyBorder="1" applyAlignment="1">
      <alignment horizontal="center" vertical="center"/>
    </xf>
    <xf numFmtId="0" fontId="8" fillId="2" borderId="12" xfId="0" applyFont="1" applyFill="1" applyBorder="1" applyAlignment="1">
      <alignment horizontal="center" vertical="center"/>
    </xf>
    <xf numFmtId="0" fontId="8" fillId="2" borderId="16" xfId="0" applyFont="1" applyFill="1" applyBorder="1" applyAlignment="1">
      <alignment horizontal="center" vertical="center"/>
    </xf>
    <xf numFmtId="0" fontId="8" fillId="2" borderId="5" xfId="0" applyFont="1" applyFill="1" applyBorder="1" applyAlignment="1">
      <alignment horizontal="center" vertical="center"/>
    </xf>
    <xf numFmtId="0" fontId="8" fillId="2" borderId="1" xfId="0" applyFont="1" applyFill="1" applyBorder="1" applyAlignment="1">
      <alignment horizontal="center"/>
    </xf>
    <xf numFmtId="0" fontId="8" fillId="2" borderId="0" xfId="0" applyFont="1" applyFill="1"/>
    <xf numFmtId="0" fontId="9" fillId="2" borderId="0" xfId="0" applyFont="1" applyFill="1" applyAlignment="1">
      <alignment horizontal="left" vertical="center" wrapText="1"/>
    </xf>
    <xf numFmtId="0" fontId="8" fillId="2" borderId="0" xfId="0" applyFont="1" applyFill="1" applyAlignment="1">
      <alignment horizontal="left" vertical="center" wrapText="1"/>
    </xf>
    <xf numFmtId="164" fontId="8" fillId="2" borderId="0" xfId="0" applyNumberFormat="1" applyFont="1" applyFill="1" applyAlignment="1">
      <alignment horizontal="center" vertical="center"/>
    </xf>
    <xf numFmtId="0" fontId="10" fillId="2" borderId="1" xfId="0" applyFont="1" applyFill="1" applyBorder="1" applyAlignment="1">
      <alignment horizontal="center" vertical="center" wrapText="1"/>
    </xf>
    <xf numFmtId="0" fontId="1" fillId="2" borderId="6" xfId="0" applyFont="1" applyFill="1" applyBorder="1" applyAlignment="1">
      <alignment horizontal="center" vertical="center" wrapText="1" readingOrder="1"/>
    </xf>
    <xf numFmtId="0" fontId="2" fillId="2" borderId="0" xfId="0" applyFont="1" applyFill="1" applyAlignment="1">
      <alignment horizontal="left" wrapText="1" readingOrder="1"/>
    </xf>
    <xf numFmtId="0" fontId="3" fillId="2" borderId="6" xfId="0" applyFont="1" applyFill="1" applyBorder="1"/>
    <xf numFmtId="0" fontId="2" fillId="2" borderId="6" xfId="0" applyFont="1" applyFill="1" applyBorder="1" applyAlignment="1">
      <alignment horizontal="left" wrapText="1" readingOrder="1"/>
    </xf>
    <xf numFmtId="164" fontId="4" fillId="2" borderId="1" xfId="0" applyNumberFormat="1" applyFont="1" applyFill="1" applyBorder="1" applyAlignment="1">
      <alignment horizontal="center" vertical="center"/>
    </xf>
    <xf numFmtId="164" fontId="4" fillId="2" borderId="6" xfId="0" applyNumberFormat="1" applyFont="1" applyFill="1" applyBorder="1" applyAlignment="1">
      <alignment horizontal="center" vertical="center"/>
    </xf>
    <xf numFmtId="0" fontId="5" fillId="2" borderId="0" xfId="0" applyFont="1" applyFill="1" applyAlignment="1">
      <alignment horizontal="left" vertical="center" wrapText="1"/>
    </xf>
    <xf numFmtId="164" fontId="3" fillId="2" borderId="0" xfId="0" applyNumberFormat="1" applyFont="1" applyFill="1" applyAlignment="1">
      <alignment horizontal="center" vertical="center" wrapText="1"/>
    </xf>
    <xf numFmtId="164" fontId="3" fillId="2" borderId="0" xfId="0" applyNumberFormat="1" applyFont="1" applyFill="1" applyAlignment="1">
      <alignment horizontal="center" vertical="center"/>
    </xf>
    <xf numFmtId="49" fontId="5" fillId="2" borderId="0" xfId="0" applyNumberFormat="1" applyFont="1" applyFill="1" applyAlignment="1">
      <alignment horizontal="left" vertical="center"/>
    </xf>
    <xf numFmtId="49" fontId="3" fillId="2" borderId="0" xfId="0" applyNumberFormat="1" applyFont="1" applyFill="1" applyAlignment="1">
      <alignment horizontal="left" vertical="center" wrapText="1"/>
    </xf>
    <xf numFmtId="49" fontId="3" fillId="2" borderId="0" xfId="0" applyNumberFormat="1" applyFont="1" applyFill="1" applyAlignment="1">
      <alignment horizontal="left" vertical="center"/>
    </xf>
    <xf numFmtId="0" fontId="5" fillId="2" borderId="0" xfId="0" applyFont="1" applyFill="1" applyAlignment="1">
      <alignment horizontal="left" vertical="center"/>
    </xf>
    <xf numFmtId="164" fontId="5" fillId="2" borderId="0" xfId="0" applyNumberFormat="1" applyFont="1" applyFill="1" applyAlignment="1">
      <alignment horizontal="center" vertical="center" wrapText="1"/>
    </xf>
    <xf numFmtId="164" fontId="5" fillId="2" borderId="0" xfId="0" applyNumberFormat="1" applyFont="1" applyFill="1" applyAlignment="1">
      <alignment horizontal="center" vertical="center"/>
    </xf>
    <xf numFmtId="165" fontId="3" fillId="2" borderId="0" xfId="0" applyNumberFormat="1" applyFont="1" applyFill="1" applyAlignment="1">
      <alignment horizontal="left" vertical="center" wrapText="1"/>
    </xf>
    <xf numFmtId="164" fontId="9" fillId="2" borderId="0" xfId="0" applyNumberFormat="1" applyFont="1" applyFill="1" applyAlignment="1">
      <alignment horizontal="center" vertical="center" wrapText="1"/>
    </xf>
    <xf numFmtId="0" fontId="5" fillId="2" borderId="6" xfId="0" applyFont="1" applyFill="1" applyBorder="1" applyAlignment="1">
      <alignment horizontal="left" vertical="center" wrapText="1"/>
    </xf>
    <xf numFmtId="0" fontId="3" fillId="2" borderId="6" xfId="0" applyFont="1" applyFill="1" applyBorder="1" applyAlignment="1">
      <alignment horizontal="left" vertical="center" wrapText="1"/>
    </xf>
    <xf numFmtId="164" fontId="3" fillId="2" borderId="6" xfId="0" applyNumberFormat="1" applyFont="1" applyFill="1" applyBorder="1" applyAlignment="1">
      <alignment horizontal="center" vertical="center" wrapText="1"/>
    </xf>
    <xf numFmtId="164" fontId="3" fillId="2" borderId="6" xfId="0" applyNumberFormat="1" applyFont="1" applyFill="1" applyBorder="1" applyAlignment="1">
      <alignment horizontal="center" vertical="center"/>
    </xf>
    <xf numFmtId="0" fontId="3" fillId="2" borderId="0" xfId="0" applyFont="1" applyFill="1" applyAlignment="1">
      <alignment horizontal="left" vertical="center"/>
    </xf>
    <xf numFmtId="0" fontId="1" fillId="2" borderId="0" xfId="0" applyFont="1" applyFill="1" applyAlignment="1">
      <alignment horizontal="center" vertical="center" wrapText="1" readingOrder="1"/>
    </xf>
    <xf numFmtId="0" fontId="3" fillId="2" borderId="0" xfId="0" applyFont="1" applyFill="1" applyAlignment="1">
      <alignment horizontal="center" vertical="center"/>
    </xf>
    <xf numFmtId="0" fontId="4" fillId="2" borderId="1"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0" xfId="0" applyFont="1" applyFill="1" applyAlignment="1">
      <alignment horizontal="center" vertical="center"/>
    </xf>
    <xf numFmtId="164" fontId="4" fillId="2" borderId="0" xfId="0" applyNumberFormat="1" applyFont="1" applyFill="1" applyAlignment="1">
      <alignment horizontal="center" vertical="center"/>
    </xf>
    <xf numFmtId="0" fontId="3" fillId="2" borderId="0" xfId="0" applyFont="1" applyFill="1" applyAlignment="1">
      <alignment horizontal="left" vertical="center" wrapText="1"/>
    </xf>
    <xf numFmtId="0" fontId="10" fillId="2" borderId="10" xfId="0" applyFont="1" applyFill="1" applyBorder="1" applyAlignment="1">
      <alignment horizontal="center" vertical="center"/>
    </xf>
    <xf numFmtId="0" fontId="8" fillId="0" borderId="2" xfId="0" applyFont="1" applyBorder="1" applyAlignment="1">
      <alignment horizontal="center" vertical="center"/>
    </xf>
    <xf numFmtId="0" fontId="8" fillId="2" borderId="6" xfId="0" applyFont="1" applyFill="1" applyBorder="1" applyAlignment="1">
      <alignment horizontal="center"/>
    </xf>
    <xf numFmtId="0" fontId="8" fillId="0" borderId="3" xfId="0" applyFont="1" applyBorder="1" applyAlignment="1">
      <alignment horizontal="center" vertical="center"/>
    </xf>
    <xf numFmtId="0" fontId="4" fillId="2" borderId="0" xfId="0" applyFont="1" applyFill="1"/>
    <xf numFmtId="0" fontId="10" fillId="2" borderId="0" xfId="0" applyFont="1" applyFill="1" applyAlignment="1">
      <alignment horizontal="center" vertical="center" wrapText="1"/>
    </xf>
    <xf numFmtId="0" fontId="4" fillId="2" borderId="1" xfId="0" applyFont="1" applyFill="1" applyBorder="1"/>
    <xf numFmtId="0" fontId="3" fillId="2" borderId="0" xfId="0" applyFont="1" applyFill="1" applyAlignment="1">
      <alignment horizontal="center"/>
    </xf>
    <xf numFmtId="0" fontId="3" fillId="2" borderId="6" xfId="0" applyFont="1" applyFill="1" applyBorder="1" applyAlignment="1">
      <alignment horizontal="center"/>
    </xf>
    <xf numFmtId="0" fontId="7" fillId="2" borderId="4" xfId="0" applyFont="1" applyFill="1" applyBorder="1" applyAlignment="1">
      <alignment horizontal="center" vertical="center"/>
    </xf>
    <xf numFmtId="0" fontId="7" fillId="2" borderId="0" xfId="0" applyFont="1" applyFill="1" applyAlignment="1">
      <alignment horizontal="center" vertical="center"/>
    </xf>
    <xf numFmtId="0" fontId="7" fillId="2" borderId="13" xfId="0" applyFont="1" applyFill="1" applyBorder="1" applyAlignment="1">
      <alignment horizontal="center" vertical="center"/>
    </xf>
    <xf numFmtId="0" fontId="7" fillId="2" borderId="15" xfId="0" applyFont="1" applyFill="1" applyBorder="1"/>
    <xf numFmtId="0" fontId="7" fillId="2" borderId="5" xfId="0" applyFont="1" applyFill="1" applyBorder="1" applyAlignment="1">
      <alignment horizontal="center" vertical="center"/>
    </xf>
    <xf numFmtId="0" fontId="7" fillId="2" borderId="6" xfId="0" applyFont="1" applyFill="1" applyBorder="1" applyAlignment="1">
      <alignment horizontal="center" vertical="center"/>
    </xf>
    <xf numFmtId="0" fontId="7" fillId="2" borderId="12" xfId="0" applyFont="1" applyFill="1" applyBorder="1" applyAlignment="1">
      <alignment horizontal="center" vertical="center"/>
    </xf>
    <xf numFmtId="0" fontId="3" fillId="2" borderId="4" xfId="0" applyFont="1" applyFill="1" applyBorder="1" applyAlignment="1">
      <alignment horizontal="center" vertical="center"/>
    </xf>
    <xf numFmtId="0" fontId="3" fillId="2" borderId="13" xfId="0" applyFont="1" applyFill="1" applyBorder="1" applyAlignment="1">
      <alignment horizontal="center" vertical="center"/>
    </xf>
    <xf numFmtId="0" fontId="3" fillId="2" borderId="15" xfId="0" applyFont="1" applyFill="1" applyBorder="1"/>
    <xf numFmtId="0" fontId="10" fillId="2" borderId="6" xfId="0" applyFont="1" applyFill="1" applyBorder="1" applyAlignment="1">
      <alignment horizontal="center" vertical="center"/>
    </xf>
    <xf numFmtId="0" fontId="0" fillId="2" borderId="0" xfId="0" applyFill="1"/>
    <xf numFmtId="0" fontId="12" fillId="2" borderId="0" xfId="0" applyFont="1" applyFill="1"/>
    <xf numFmtId="0" fontId="7" fillId="0" borderId="0" xfId="0" applyFont="1" applyAlignment="1">
      <alignment horizontal="left" wrapText="1"/>
    </xf>
    <xf numFmtId="164" fontId="10" fillId="2" borderId="3" xfId="0" applyNumberFormat="1" applyFont="1" applyFill="1" applyBorder="1" applyAlignment="1">
      <alignment horizontal="center" vertical="center"/>
    </xf>
    <xf numFmtId="0" fontId="10" fillId="2" borderId="3" xfId="0" applyFont="1" applyFill="1" applyBorder="1" applyAlignment="1">
      <alignment horizontal="center" vertical="center"/>
    </xf>
    <xf numFmtId="0" fontId="16" fillId="2" borderId="15" xfId="0" applyFont="1" applyFill="1" applyBorder="1"/>
    <xf numFmtId="0" fontId="4" fillId="2" borderId="15" xfId="0" applyFont="1" applyFill="1" applyBorder="1"/>
    <xf numFmtId="0" fontId="16" fillId="2" borderId="14" xfId="0" applyFont="1" applyFill="1" applyBorder="1"/>
    <xf numFmtId="0" fontId="10" fillId="2" borderId="6" xfId="0" applyFont="1" applyFill="1" applyBorder="1" applyAlignment="1">
      <alignment horizontal="center" vertical="center" wrapText="1" readingOrder="1"/>
    </xf>
    <xf numFmtId="0" fontId="4" fillId="2" borderId="1" xfId="0" applyFont="1" applyFill="1" applyBorder="1" applyAlignment="1">
      <alignment horizontal="center" vertical="center" wrapText="1"/>
    </xf>
    <xf numFmtId="0" fontId="4" fillId="0" borderId="0" xfId="0" applyFont="1" applyAlignment="1">
      <alignment vertical="center"/>
    </xf>
    <xf numFmtId="0" fontId="4" fillId="2" borderId="0" xfId="0" applyFont="1" applyFill="1" applyAlignment="1">
      <alignment horizontal="center" vertical="center" wrapText="1"/>
    </xf>
    <xf numFmtId="0" fontId="4" fillId="2" borderId="0" xfId="0" applyFont="1" applyFill="1" applyAlignment="1">
      <alignment horizontal="center" vertical="center" wrapText="1" readingOrder="1"/>
    </xf>
    <xf numFmtId="0" fontId="4" fillId="2" borderId="7" xfId="0" applyFont="1" applyFill="1" applyBorder="1" applyAlignment="1">
      <alignment horizontal="center" vertical="center" wrapText="1" readingOrder="1"/>
    </xf>
    <xf numFmtId="0" fontId="4" fillId="0" borderId="0" xfId="0" applyFont="1" applyAlignment="1">
      <alignment horizontal="center" vertical="top" wrapText="1"/>
    </xf>
    <xf numFmtId="49" fontId="3" fillId="2" borderId="8" xfId="0" applyNumberFormat="1" applyFont="1" applyFill="1" applyBorder="1" applyAlignment="1">
      <alignment horizontal="left" vertical="center" wrapText="1" readingOrder="1"/>
    </xf>
    <xf numFmtId="2" fontId="7" fillId="2" borderId="0" xfId="0" applyNumberFormat="1" applyFont="1" applyFill="1" applyAlignment="1">
      <alignment horizontal="left" vertical="center" wrapText="1" readingOrder="1"/>
    </xf>
    <xf numFmtId="0" fontId="3" fillId="2" borderId="0" xfId="0" applyFont="1" applyFill="1" applyAlignment="1">
      <alignment horizontal="left" vertical="center" wrapText="1" readingOrder="1"/>
    </xf>
    <xf numFmtId="0" fontId="3" fillId="2" borderId="0" xfId="0" applyFont="1" applyFill="1" applyAlignment="1">
      <alignment vertical="center"/>
    </xf>
    <xf numFmtId="49" fontId="3" fillId="2" borderId="0" xfId="0" applyNumberFormat="1" applyFont="1" applyFill="1" applyAlignment="1">
      <alignment horizontal="left" vertical="center" wrapText="1" readingOrder="1"/>
    </xf>
    <xf numFmtId="0" fontId="3" fillId="2" borderId="7" xfId="0" applyFont="1" applyFill="1" applyBorder="1" applyAlignment="1">
      <alignment horizontal="left" vertical="center" wrapText="1" readingOrder="1"/>
    </xf>
    <xf numFmtId="0" fontId="3" fillId="2" borderId="6" xfId="0" applyFont="1" applyFill="1" applyBorder="1" applyAlignment="1">
      <alignment horizontal="center" vertical="center"/>
    </xf>
    <xf numFmtId="0" fontId="3" fillId="2" borderId="6" xfId="0" applyFont="1" applyFill="1" applyBorder="1" applyAlignment="1">
      <alignment horizontal="left" vertical="center" wrapText="1" readingOrder="1"/>
    </xf>
    <xf numFmtId="0" fontId="12" fillId="2" borderId="0" xfId="0" applyFont="1" applyFill="1" applyAlignment="1">
      <alignment vertical="center"/>
    </xf>
    <xf numFmtId="0" fontId="11" fillId="2" borderId="0" xfId="0" applyFont="1" applyFill="1" applyAlignment="1">
      <alignment horizontal="left" vertical="center" readingOrder="1"/>
    </xf>
    <xf numFmtId="0" fontId="12" fillId="0" borderId="0" xfId="0" applyFont="1"/>
    <xf numFmtId="0" fontId="10" fillId="2" borderId="0" xfId="0" applyFont="1" applyFill="1" applyAlignment="1">
      <alignment horizontal="center" vertical="center" wrapText="1" readingOrder="1"/>
    </xf>
    <xf numFmtId="0" fontId="0" fillId="0" borderId="0" xfId="0" applyFont="1"/>
    <xf numFmtId="0" fontId="3" fillId="2" borderId="0" xfId="0" applyFont="1" applyFill="1" applyBorder="1"/>
    <xf numFmtId="0" fontId="2" fillId="2" borderId="0" xfId="0" applyFont="1" applyFill="1" applyBorder="1" applyAlignment="1">
      <alignment horizontal="left" wrapText="1" readingOrder="1"/>
    </xf>
    <xf numFmtId="0" fontId="3" fillId="2" borderId="0" xfId="0" applyFont="1" applyFill="1" applyBorder="1" applyAlignment="1">
      <alignment horizontal="center"/>
    </xf>
    <xf numFmtId="164" fontId="2" fillId="2" borderId="6" xfId="0" applyNumberFormat="1" applyFont="1" applyFill="1" applyBorder="1" applyAlignment="1">
      <alignment horizontal="left" wrapText="1" readingOrder="1"/>
    </xf>
    <xf numFmtId="49" fontId="4" fillId="2" borderId="0" xfId="0" applyNumberFormat="1" applyFont="1" applyFill="1" applyAlignment="1">
      <alignment horizontal="left" vertical="center" wrapText="1" readingOrder="1"/>
    </xf>
    <xf numFmtId="0" fontId="7" fillId="2" borderId="0" xfId="0" applyFont="1" applyFill="1" applyAlignment="1">
      <alignment vertical="center"/>
    </xf>
    <xf numFmtId="0" fontId="21" fillId="2" borderId="0" xfId="0" applyFont="1" applyFill="1" applyAlignment="1">
      <alignment vertical="center"/>
    </xf>
    <xf numFmtId="166" fontId="3" fillId="2" borderId="0" xfId="0" applyNumberFormat="1" applyFont="1" applyFill="1" applyAlignment="1">
      <alignment horizontal="left" vertical="center" wrapText="1" readingOrder="1"/>
    </xf>
    <xf numFmtId="0" fontId="13" fillId="2" borderId="0" xfId="0" applyFont="1" applyFill="1" applyAlignment="1">
      <alignment horizontal="left" vertical="center" wrapText="1"/>
    </xf>
    <xf numFmtId="49" fontId="13" fillId="2" borderId="0" xfId="0" applyNumberFormat="1" applyFont="1" applyFill="1" applyAlignment="1">
      <alignment horizontal="left" vertical="center"/>
    </xf>
    <xf numFmtId="49" fontId="13" fillId="2" borderId="0" xfId="0" applyNumberFormat="1" applyFont="1" applyFill="1" applyAlignment="1">
      <alignment horizontal="left" vertical="center" wrapText="1"/>
    </xf>
    <xf numFmtId="0" fontId="4" fillId="2" borderId="1" xfId="0" applyFont="1" applyFill="1" applyBorder="1" applyAlignment="1">
      <alignment horizontal="center" vertical="center"/>
    </xf>
    <xf numFmtId="0" fontId="4" fillId="2" borderId="0" xfId="0" applyFont="1" applyFill="1" applyAlignment="1">
      <alignment horizontal="center" vertical="center"/>
    </xf>
    <xf numFmtId="0" fontId="4" fillId="2" borderId="6" xfId="0" applyFont="1" applyFill="1" applyBorder="1" applyAlignment="1">
      <alignment horizontal="center" vertical="center"/>
    </xf>
    <xf numFmtId="166" fontId="8" fillId="3" borderId="0" xfId="1" applyNumberFormat="1" applyFont="1" applyFill="1" applyAlignment="1">
      <alignment horizontal="right" vertical="center"/>
    </xf>
    <xf numFmtId="166" fontId="10" fillId="3" borderId="0" xfId="1" applyNumberFormat="1" applyFont="1" applyFill="1" applyAlignment="1">
      <alignment horizontal="right" vertical="center"/>
    </xf>
    <xf numFmtId="166" fontId="8" fillId="3" borderId="6" xfId="1" applyNumberFormat="1" applyFont="1" applyFill="1" applyBorder="1" applyAlignment="1">
      <alignment horizontal="right" vertical="center"/>
    </xf>
    <xf numFmtId="166" fontId="8" fillId="2" borderId="1" xfId="0" applyNumberFormat="1" applyFont="1" applyFill="1" applyBorder="1" applyAlignment="1">
      <alignment horizontal="right" vertical="center" wrapText="1" readingOrder="1"/>
    </xf>
    <xf numFmtId="166" fontId="8" fillId="2" borderId="6" xfId="0" applyNumberFormat="1" applyFont="1" applyFill="1" applyBorder="1" applyAlignment="1">
      <alignment horizontal="right" vertical="center" wrapText="1" readingOrder="1"/>
    </xf>
    <xf numFmtId="166" fontId="8" fillId="2" borderId="0" xfId="0" applyNumberFormat="1" applyFont="1" applyFill="1" applyAlignment="1">
      <alignment horizontal="left" vertical="center" wrapText="1" readingOrder="1"/>
    </xf>
    <xf numFmtId="166" fontId="7" fillId="2" borderId="0" xfId="0" applyNumberFormat="1" applyFont="1" applyFill="1" applyAlignment="1">
      <alignment horizontal="left" vertical="center" wrapText="1" readingOrder="1"/>
    </xf>
    <xf numFmtId="166" fontId="8" fillId="2" borderId="6" xfId="0" applyNumberFormat="1" applyFont="1" applyFill="1" applyBorder="1" applyAlignment="1">
      <alignment horizontal="left" vertical="center" wrapText="1" readingOrder="1"/>
    </xf>
    <xf numFmtId="166" fontId="7" fillId="2" borderId="6" xfId="0" applyNumberFormat="1" applyFont="1" applyFill="1" applyBorder="1" applyAlignment="1">
      <alignment horizontal="left" vertical="center" wrapText="1" readingOrder="1"/>
    </xf>
    <xf numFmtId="166" fontId="3" fillId="2" borderId="6" xfId="0" applyNumberFormat="1" applyFont="1" applyFill="1" applyBorder="1" applyAlignment="1">
      <alignment horizontal="left" vertical="center" wrapText="1" readingOrder="1"/>
    </xf>
    <xf numFmtId="0" fontId="8" fillId="2" borderId="0" xfId="0" applyFont="1" applyFill="1" applyAlignment="1">
      <alignment horizontal="left" vertical="center" readingOrder="1"/>
    </xf>
    <xf numFmtId="0" fontId="8" fillId="0" borderId="0" xfId="0" applyFont="1"/>
    <xf numFmtId="0" fontId="21" fillId="0" borderId="0" xfId="0" applyFont="1"/>
    <xf numFmtId="166" fontId="3" fillId="2" borderId="0" xfId="0" applyNumberFormat="1" applyFont="1" applyFill="1" applyAlignment="1">
      <alignment horizontal="right"/>
    </xf>
    <xf numFmtId="166" fontId="3" fillId="2" borderId="0" xfId="0" applyNumberFormat="1" applyFont="1" applyFill="1" applyBorder="1" applyAlignment="1">
      <alignment horizontal="right"/>
    </xf>
    <xf numFmtId="166" fontId="3" fillId="2" borderId="6" xfId="0" applyNumberFormat="1" applyFont="1" applyFill="1" applyBorder="1" applyAlignment="1">
      <alignment horizontal="right"/>
    </xf>
    <xf numFmtId="164" fontId="8" fillId="2" borderId="0" xfId="0" applyNumberFormat="1" applyFont="1" applyFill="1" applyAlignment="1">
      <alignment horizontal="right"/>
    </xf>
    <xf numFmtId="0" fontId="8" fillId="2" borderId="0" xfId="0" applyFont="1" applyFill="1" applyAlignment="1">
      <alignment horizontal="left" wrapText="1" readingOrder="1"/>
    </xf>
    <xf numFmtId="0" fontId="1" fillId="2" borderId="6" xfId="0" applyFont="1" applyFill="1" applyBorder="1" applyAlignment="1">
      <alignment horizontal="center" vertical="center" wrapText="1" readingOrder="1"/>
    </xf>
    <xf numFmtId="0" fontId="1" fillId="2" borderId="3" xfId="0" applyFont="1" applyFill="1" applyBorder="1" applyAlignment="1">
      <alignment horizontal="center" vertical="center" wrapText="1" readingOrder="1"/>
    </xf>
    <xf numFmtId="0" fontId="3" fillId="2" borderId="0" xfId="0" applyFont="1" applyFill="1" applyAlignment="1">
      <alignment horizontal="left" vertical="top" wrapText="1"/>
    </xf>
    <xf numFmtId="166" fontId="3" fillId="0" borderId="0" xfId="0" applyNumberFormat="1" applyFont="1" applyAlignment="1">
      <alignment horizontal="left"/>
    </xf>
    <xf numFmtId="0" fontId="1" fillId="2" borderId="1" xfId="0" applyFont="1" applyFill="1" applyBorder="1" applyAlignment="1">
      <alignment horizontal="left" vertical="center" wrapText="1" readingOrder="1"/>
    </xf>
    <xf numFmtId="166" fontId="3" fillId="2" borderId="1" xfId="0" applyNumberFormat="1" applyFont="1" applyFill="1" applyBorder="1" applyAlignment="1">
      <alignment horizontal="left"/>
    </xf>
    <xf numFmtId="0" fontId="1" fillId="2" borderId="1" xfId="0" applyFont="1" applyFill="1" applyBorder="1" applyAlignment="1">
      <alignment vertical="center" wrapText="1" readingOrder="1"/>
    </xf>
    <xf numFmtId="166" fontId="3" fillId="2" borderId="0" xfId="0" applyNumberFormat="1" applyFont="1" applyFill="1" applyAlignment="1">
      <alignment horizontal="left"/>
    </xf>
    <xf numFmtId="0" fontId="1" fillId="2" borderId="0" xfId="0" applyFont="1" applyFill="1" applyBorder="1" applyAlignment="1">
      <alignment horizontal="center" vertical="center" wrapText="1" readingOrder="1"/>
    </xf>
    <xf numFmtId="166" fontId="3" fillId="2" borderId="6" xfId="0" applyNumberFormat="1" applyFont="1" applyFill="1" applyBorder="1" applyAlignment="1">
      <alignment horizontal="left"/>
    </xf>
    <xf numFmtId="0" fontId="10" fillId="2" borderId="3" xfId="0" applyFont="1" applyFill="1" applyBorder="1" applyAlignment="1">
      <alignment vertical="center"/>
    </xf>
    <xf numFmtId="166" fontId="10" fillId="2" borderId="3" xfId="0" applyNumberFormat="1" applyFont="1" applyFill="1" applyBorder="1" applyAlignment="1">
      <alignment vertical="center"/>
    </xf>
    <xf numFmtId="166" fontId="3" fillId="0" borderId="6" xfId="0" applyNumberFormat="1" applyFont="1" applyBorder="1" applyAlignment="1">
      <alignment horizontal="left"/>
    </xf>
    <xf numFmtId="166" fontId="3" fillId="0" borderId="3" xfId="0" applyNumberFormat="1" applyFont="1" applyBorder="1" applyAlignment="1">
      <alignment horizontal="left"/>
    </xf>
    <xf numFmtId="0" fontId="10" fillId="2" borderId="6" xfId="0" applyFont="1" applyFill="1" applyBorder="1" applyAlignment="1">
      <alignment vertical="center"/>
    </xf>
    <xf numFmtId="166" fontId="3" fillId="2" borderId="3" xfId="0" applyNumberFormat="1" applyFont="1" applyFill="1" applyBorder="1" applyAlignment="1">
      <alignment horizontal="right" vertical="center"/>
    </xf>
    <xf numFmtId="0" fontId="3" fillId="2" borderId="6" xfId="0" applyFont="1" applyFill="1" applyBorder="1" applyAlignment="1">
      <alignment horizontal="left" vertical="center"/>
    </xf>
    <xf numFmtId="0" fontId="3" fillId="2" borderId="3" xfId="0" applyFont="1" applyFill="1" applyBorder="1" applyAlignment="1">
      <alignment horizontal="center" vertical="center"/>
    </xf>
    <xf numFmtId="2" fontId="8" fillId="2" borderId="0" xfId="0" applyNumberFormat="1" applyFont="1" applyFill="1" applyAlignment="1">
      <alignment horizontal="right" vertical="center"/>
    </xf>
    <xf numFmtId="166" fontId="8" fillId="2" borderId="0" xfId="0" applyNumberFormat="1" applyFont="1" applyFill="1" applyAlignment="1">
      <alignment horizontal="right" vertical="center"/>
    </xf>
    <xf numFmtId="0" fontId="2" fillId="2" borderId="0" xfId="0" applyFont="1" applyFill="1" applyAlignment="1">
      <alignment horizontal="left" vertical="center" wrapText="1" readingOrder="1"/>
    </xf>
    <xf numFmtId="49" fontId="10" fillId="2" borderId="3" xfId="0" applyNumberFormat="1" applyFont="1" applyFill="1" applyBorder="1" applyAlignment="1">
      <alignment vertical="center"/>
    </xf>
    <xf numFmtId="166" fontId="3" fillId="2" borderId="3" xfId="0" applyNumberFormat="1" applyFont="1" applyFill="1" applyBorder="1" applyAlignment="1">
      <alignment horizontal="left"/>
    </xf>
    <xf numFmtId="0" fontId="3" fillId="2" borderId="3" xfId="0" applyFont="1" applyFill="1" applyBorder="1" applyAlignment="1">
      <alignment horizontal="left" vertical="center"/>
    </xf>
    <xf numFmtId="2" fontId="8" fillId="2" borderId="6" xfId="0" applyNumberFormat="1" applyFont="1" applyFill="1" applyBorder="1" applyAlignment="1">
      <alignment horizontal="right" vertical="center"/>
    </xf>
    <xf numFmtId="166" fontId="8" fillId="2" borderId="6" xfId="0" applyNumberFormat="1" applyFont="1" applyFill="1" applyBorder="1" applyAlignment="1">
      <alignment horizontal="right" vertical="center"/>
    </xf>
    <xf numFmtId="0" fontId="2" fillId="2" borderId="6" xfId="0" applyFont="1" applyFill="1" applyBorder="1" applyAlignment="1">
      <alignment horizontal="left" vertical="center" wrapText="1" readingOrder="1"/>
    </xf>
    <xf numFmtId="166" fontId="10" fillId="2" borderId="6" xfId="0" applyNumberFormat="1" applyFont="1" applyFill="1" applyBorder="1" applyAlignment="1">
      <alignment vertical="center"/>
    </xf>
    <xf numFmtId="49" fontId="10" fillId="2" borderId="6" xfId="0" applyNumberFormat="1" applyFont="1" applyFill="1" applyBorder="1" applyAlignment="1">
      <alignment vertical="center"/>
    </xf>
    <xf numFmtId="166" fontId="3" fillId="2" borderId="6" xfId="0" applyNumberFormat="1" applyFont="1" applyFill="1" applyBorder="1" applyAlignment="1">
      <alignment horizontal="right" vertical="center"/>
    </xf>
    <xf numFmtId="49" fontId="10" fillId="2" borderId="0" xfId="0" applyNumberFormat="1" applyFont="1" applyFill="1" applyAlignment="1">
      <alignment vertical="center"/>
    </xf>
    <xf numFmtId="166" fontId="3" fillId="2" borderId="0" xfId="0" applyNumberFormat="1" applyFont="1" applyFill="1" applyAlignment="1">
      <alignment horizontal="right" vertical="center"/>
    </xf>
    <xf numFmtId="49" fontId="8" fillId="2" borderId="0" xfId="0" applyNumberFormat="1" applyFont="1" applyFill="1" applyAlignment="1">
      <alignment horizontal="right" vertical="center"/>
    </xf>
    <xf numFmtId="49" fontId="8" fillId="2" borderId="6" xfId="0" applyNumberFormat="1" applyFont="1" applyFill="1" applyBorder="1" applyAlignment="1">
      <alignment horizontal="right" vertical="center"/>
    </xf>
    <xf numFmtId="0" fontId="25" fillId="0" borderId="0" xfId="0" applyFont="1"/>
    <xf numFmtId="10" fontId="8" fillId="2" borderId="0" xfId="2" applyNumberFormat="1" applyFont="1" applyFill="1" applyAlignment="1">
      <alignment horizontal="center" vertical="center"/>
    </xf>
    <xf numFmtId="10" fontId="3" fillId="2" borderId="0" xfId="2" applyNumberFormat="1" applyFont="1" applyFill="1" applyAlignment="1">
      <alignment vertical="center"/>
    </xf>
    <xf numFmtId="0" fontId="8" fillId="2" borderId="0" xfId="0" applyFont="1" applyFill="1" applyAlignment="1">
      <alignment horizontal="left" vertical="center" wrapText="1" readingOrder="1"/>
    </xf>
    <xf numFmtId="2" fontId="3" fillId="2" borderId="0" xfId="0" applyNumberFormat="1" applyFont="1" applyFill="1"/>
    <xf numFmtId="2" fontId="3" fillId="2" borderId="0" xfId="0" applyNumberFormat="1" applyFont="1" applyFill="1" applyAlignment="1">
      <alignment horizontal="left"/>
    </xf>
    <xf numFmtId="0" fontId="8" fillId="2" borderId="6" xfId="0" applyFont="1" applyFill="1" applyBorder="1" applyAlignment="1">
      <alignment horizontal="left" vertical="center" wrapText="1" readingOrder="1"/>
    </xf>
    <xf numFmtId="2" fontId="3" fillId="2" borderId="6" xfId="0" applyNumberFormat="1" applyFont="1" applyFill="1" applyBorder="1"/>
    <xf numFmtId="2" fontId="3" fillId="2" borderId="6" xfId="0" applyNumberFormat="1" applyFont="1" applyFill="1" applyBorder="1" applyAlignment="1">
      <alignment horizontal="left"/>
    </xf>
    <xf numFmtId="0" fontId="4" fillId="2" borderId="1" xfId="0" applyFont="1" applyFill="1" applyBorder="1" applyAlignment="1">
      <alignment horizontal="left" vertical="center" wrapText="1"/>
    </xf>
    <xf numFmtId="0" fontId="4" fillId="2" borderId="6" xfId="0" applyFont="1" applyFill="1" applyBorder="1" applyAlignment="1">
      <alignment horizontal="left" vertical="center" wrapText="1"/>
    </xf>
    <xf numFmtId="0" fontId="3" fillId="0" borderId="0" xfId="0" applyFont="1" applyAlignment="1">
      <alignment horizontal="left" vertical="top" wrapText="1"/>
    </xf>
    <xf numFmtId="0" fontId="8" fillId="2" borderId="0" xfId="0" applyFont="1" applyFill="1" applyAlignment="1">
      <alignment horizontal="left" vertical="top" wrapText="1"/>
    </xf>
    <xf numFmtId="0" fontId="4" fillId="2" borderId="0" xfId="0" applyFont="1" applyFill="1" applyAlignment="1">
      <alignment horizontal="left" vertical="center" wrapText="1"/>
    </xf>
    <xf numFmtId="0" fontId="3" fillId="2" borderId="6" xfId="0" applyFont="1" applyFill="1" applyBorder="1" applyAlignment="1">
      <alignment horizontal="left" vertical="top" wrapText="1"/>
    </xf>
    <xf numFmtId="0" fontId="4" fillId="2" borderId="3" xfId="0" applyFont="1" applyFill="1" applyBorder="1" applyAlignment="1">
      <alignment horizontal="left" vertical="center"/>
    </xf>
    <xf numFmtId="0" fontId="8" fillId="2" borderId="0" xfId="0" applyFont="1" applyFill="1" applyAlignment="1">
      <alignment vertical="center"/>
    </xf>
    <xf numFmtId="0" fontId="8" fillId="2" borderId="0" xfId="0" applyFont="1" applyFill="1" applyAlignment="1">
      <alignment horizontal="left" vertical="center"/>
    </xf>
    <xf numFmtId="2" fontId="3" fillId="2" borderId="0" xfId="0" applyNumberFormat="1" applyFont="1" applyFill="1" applyAlignment="1">
      <alignment horizontal="right"/>
    </xf>
    <xf numFmtId="2" fontId="3" fillId="2" borderId="6" xfId="0" applyNumberFormat="1" applyFont="1" applyFill="1" applyBorder="1" applyAlignment="1">
      <alignment horizontal="right"/>
    </xf>
    <xf numFmtId="165" fontId="5" fillId="0" borderId="0" xfId="0" applyNumberFormat="1" applyFont="1" applyAlignment="1">
      <alignment horizontal="left" vertical="center" wrapText="1"/>
    </xf>
    <xf numFmtId="0" fontId="13" fillId="0" borderId="0" xfId="0" applyFont="1" applyAlignment="1">
      <alignment horizontal="left" vertical="center" wrapText="1"/>
    </xf>
    <xf numFmtId="0" fontId="1" fillId="2" borderId="6" xfId="0" applyFont="1" applyFill="1" applyBorder="1" applyAlignment="1">
      <alignment horizontal="center" vertical="center" wrapText="1" readingOrder="1"/>
    </xf>
    <xf numFmtId="0" fontId="1" fillId="2" borderId="1" xfId="0" applyFont="1" applyFill="1" applyBorder="1" applyAlignment="1">
      <alignment horizontal="center" vertical="center" wrapText="1" readingOrder="1"/>
    </xf>
    <xf numFmtId="166" fontId="3" fillId="2" borderId="0" xfId="0" applyNumberFormat="1" applyFont="1" applyFill="1"/>
    <xf numFmtId="0" fontId="8" fillId="2" borderId="0" xfId="1" applyFont="1" applyFill="1"/>
    <xf numFmtId="166" fontId="31" fillId="2" borderId="0" xfId="0" applyNumberFormat="1" applyFont="1" applyFill="1"/>
    <xf numFmtId="0" fontId="31" fillId="2" borderId="0" xfId="1" applyFont="1" applyFill="1"/>
    <xf numFmtId="166" fontId="4" fillId="2" borderId="0" xfId="0" applyNumberFormat="1" applyFont="1" applyFill="1"/>
    <xf numFmtId="0" fontId="10" fillId="2" borderId="0" xfId="1" applyFont="1" applyFill="1"/>
    <xf numFmtId="166" fontId="8" fillId="2" borderId="1" xfId="0" applyNumberFormat="1" applyFont="1" applyFill="1" applyBorder="1" applyAlignment="1">
      <alignment horizontal="right"/>
    </xf>
    <xf numFmtId="166" fontId="8" fillId="2" borderId="1" xfId="0" applyNumberFormat="1" applyFont="1" applyFill="1" applyBorder="1"/>
    <xf numFmtId="166" fontId="8" fillId="2" borderId="6" xfId="0" applyNumberFormat="1" applyFont="1" applyFill="1" applyBorder="1" applyAlignment="1">
      <alignment horizontal="right"/>
    </xf>
    <xf numFmtId="166" fontId="3" fillId="2" borderId="1" xfId="0" applyNumberFormat="1" applyFont="1" applyFill="1" applyBorder="1"/>
    <xf numFmtId="0" fontId="3" fillId="2" borderId="1" xfId="0" applyFont="1" applyFill="1" applyBorder="1"/>
    <xf numFmtId="166" fontId="3" fillId="2" borderId="6" xfId="0" applyNumberFormat="1" applyFont="1" applyFill="1" applyBorder="1"/>
    <xf numFmtId="0" fontId="25" fillId="0" borderId="0" xfId="0" applyFont="1" applyAlignment="1">
      <alignment horizontal="center"/>
    </xf>
    <xf numFmtId="0" fontId="0" fillId="0" borderId="0" xfId="0" applyAlignment="1">
      <alignment horizontal="center"/>
    </xf>
    <xf numFmtId="49" fontId="10" fillId="2" borderId="0" xfId="0" applyNumberFormat="1" applyFont="1" applyFill="1" applyBorder="1" applyAlignment="1">
      <alignment horizontal="center" vertical="center"/>
    </xf>
    <xf numFmtId="0" fontId="30" fillId="0" borderId="0" xfId="0" applyFont="1"/>
    <xf numFmtId="0" fontId="10" fillId="2" borderId="1" xfId="0" applyFont="1" applyFill="1" applyBorder="1" applyAlignment="1">
      <alignment horizontal="center" vertical="center"/>
    </xf>
    <xf numFmtId="2" fontId="8" fillId="2" borderId="1" xfId="0" applyNumberFormat="1" applyFont="1" applyFill="1" applyBorder="1" applyAlignment="1">
      <alignment horizontal="center" vertical="center"/>
    </xf>
    <xf numFmtId="2" fontId="8" fillId="2" borderId="0" xfId="0" applyNumberFormat="1" applyFont="1" applyFill="1" applyBorder="1" applyAlignment="1">
      <alignment horizontal="center" vertical="center"/>
    </xf>
    <xf numFmtId="2" fontId="8" fillId="2" borderId="6" xfId="0" applyNumberFormat="1" applyFont="1" applyFill="1" applyBorder="1" applyAlignment="1">
      <alignment horizontal="center" vertical="center"/>
    </xf>
    <xf numFmtId="2" fontId="8" fillId="2" borderId="0" xfId="0" applyNumberFormat="1" applyFont="1" applyFill="1" applyBorder="1" applyAlignment="1">
      <alignment horizontal="center"/>
    </xf>
    <xf numFmtId="2" fontId="8" fillId="2" borderId="0" xfId="0" applyNumberFormat="1" applyFont="1" applyFill="1" applyBorder="1" applyAlignment="1">
      <alignment horizontal="center" vertical="top"/>
    </xf>
    <xf numFmtId="2" fontId="8" fillId="2" borderId="6" xfId="0" applyNumberFormat="1" applyFont="1" applyFill="1" applyBorder="1" applyAlignment="1">
      <alignment horizontal="center"/>
    </xf>
    <xf numFmtId="0" fontId="32" fillId="0" borderId="0" xfId="0" applyFont="1" applyAlignment="1">
      <alignment horizontal="left" vertical="center" readingOrder="1"/>
    </xf>
    <xf numFmtId="49" fontId="7" fillId="2" borderId="0" xfId="0" applyNumberFormat="1" applyFont="1" applyFill="1" applyAlignment="1">
      <alignment horizontal="left" vertical="center"/>
    </xf>
    <xf numFmtId="0" fontId="7" fillId="2" borderId="0" xfId="0" applyFont="1" applyFill="1" applyAlignment="1">
      <alignment horizontal="left" vertical="center"/>
    </xf>
    <xf numFmtId="0" fontId="7" fillId="2" borderId="0" xfId="0" applyFont="1" applyFill="1" applyAlignment="1">
      <alignment horizontal="left" vertical="center" wrapText="1"/>
    </xf>
    <xf numFmtId="0" fontId="16" fillId="2" borderId="0" xfId="0" applyFont="1" applyFill="1" applyAlignment="1">
      <alignment horizontal="center" vertical="center" wrapText="1"/>
    </xf>
    <xf numFmtId="0" fontId="3" fillId="2" borderId="0" xfId="0" applyFont="1" applyFill="1" applyAlignment="1">
      <alignment vertical="center" wrapText="1"/>
    </xf>
    <xf numFmtId="0" fontId="3" fillId="0" borderId="0" xfId="0" applyFont="1" applyFill="1"/>
    <xf numFmtId="0" fontId="8" fillId="0" borderId="0" xfId="0" applyFont="1" applyFill="1" applyAlignment="1">
      <alignment horizontal="left" vertical="center" wrapText="1"/>
    </xf>
    <xf numFmtId="0" fontId="3" fillId="2" borderId="0" xfId="0" quotePrefix="1" applyFont="1" applyFill="1" applyAlignment="1">
      <alignment horizontal="left" vertical="center"/>
    </xf>
    <xf numFmtId="0" fontId="34" fillId="2" borderId="0" xfId="0" applyFont="1" applyFill="1" applyAlignment="1">
      <alignment vertical="top" wrapText="1"/>
    </xf>
    <xf numFmtId="0" fontId="34" fillId="2" borderId="0" xfId="0" applyFont="1" applyFill="1" applyAlignment="1">
      <alignment vertical="top"/>
    </xf>
    <xf numFmtId="0" fontId="3" fillId="2" borderId="0" xfId="0" applyFont="1" applyFill="1" applyAlignment="1">
      <alignment vertical="top"/>
    </xf>
    <xf numFmtId="0" fontId="3" fillId="2" borderId="0" xfId="0" applyFont="1" applyFill="1" applyBorder="1" applyAlignment="1">
      <alignment vertical="center" wrapText="1"/>
    </xf>
    <xf numFmtId="0" fontId="3" fillId="2" borderId="0" xfId="0" applyFont="1" applyFill="1" applyBorder="1" applyAlignment="1">
      <alignment vertical="center"/>
    </xf>
    <xf numFmtId="0" fontId="3" fillId="2" borderId="6" xfId="0" applyFont="1" applyFill="1" applyBorder="1" applyAlignment="1">
      <alignment vertical="center"/>
    </xf>
    <xf numFmtId="0" fontId="8" fillId="2" borderId="0" xfId="0" applyFont="1" applyFill="1" applyBorder="1" applyAlignment="1">
      <alignment horizontal="left" vertical="center"/>
    </xf>
    <xf numFmtId="0" fontId="4" fillId="2" borderId="3" xfId="0" applyFont="1" applyFill="1" applyBorder="1" applyAlignment="1">
      <alignment horizontal="center" vertical="center"/>
    </xf>
    <xf numFmtId="0" fontId="8" fillId="3" borderId="0" xfId="1" applyFont="1" applyFill="1" applyAlignment="1">
      <alignment horizontal="right" vertical="center"/>
    </xf>
    <xf numFmtId="0" fontId="8" fillId="2" borderId="0" xfId="1" applyFont="1" applyFill="1" applyAlignment="1">
      <alignment vertical="center"/>
    </xf>
    <xf numFmtId="0" fontId="31" fillId="3" borderId="0" xfId="1" applyFont="1" applyFill="1" applyAlignment="1">
      <alignment horizontal="right" vertical="center"/>
    </xf>
    <xf numFmtId="0" fontId="31" fillId="2" borderId="0" xfId="1" applyFont="1" applyFill="1" applyAlignment="1">
      <alignment vertical="center"/>
    </xf>
    <xf numFmtId="0" fontId="10" fillId="2" borderId="0" xfId="1" applyFont="1" applyFill="1" applyAlignment="1">
      <alignment vertical="center"/>
    </xf>
    <xf numFmtId="0" fontId="10" fillId="3" borderId="0" xfId="1" applyFont="1" applyFill="1" applyAlignment="1">
      <alignment horizontal="right" vertical="center"/>
    </xf>
    <xf numFmtId="0" fontId="8" fillId="3" borderId="6" xfId="1" applyFont="1" applyFill="1" applyBorder="1" applyAlignment="1">
      <alignment vertical="center"/>
    </xf>
    <xf numFmtId="0" fontId="8" fillId="3" borderId="6" xfId="1" applyFont="1" applyFill="1" applyBorder="1" applyAlignment="1">
      <alignment horizontal="right" vertical="center"/>
    </xf>
    <xf numFmtId="0" fontId="19" fillId="0" borderId="0" xfId="0" applyFont="1"/>
    <xf numFmtId="0" fontId="8" fillId="2" borderId="0" xfId="0" applyFont="1" applyFill="1" applyAlignment="1">
      <alignment horizontal="left"/>
    </xf>
    <xf numFmtId="0" fontId="8" fillId="2" borderId="0" xfId="0" applyFont="1" applyFill="1" applyAlignment="1">
      <alignment horizontal="left" vertical="center" wrapText="1"/>
    </xf>
    <xf numFmtId="0" fontId="10" fillId="2" borderId="7" xfId="0" applyFont="1" applyFill="1" applyBorder="1" applyAlignment="1">
      <alignment horizontal="center" vertical="center" wrapText="1" readingOrder="1"/>
    </xf>
    <xf numFmtId="0" fontId="4" fillId="2" borderId="6" xfId="0" applyFont="1" applyFill="1" applyBorder="1" applyAlignment="1">
      <alignment horizontal="center" vertical="center"/>
    </xf>
    <xf numFmtId="0" fontId="10" fillId="2" borderId="7" xfId="0" applyFont="1" applyFill="1" applyBorder="1" applyAlignment="1">
      <alignment horizontal="center" vertical="center" wrapText="1"/>
    </xf>
    <xf numFmtId="0" fontId="3" fillId="2" borderId="1" xfId="0" applyFont="1" applyFill="1" applyBorder="1" applyAlignment="1">
      <alignment vertical="center" wrapText="1"/>
    </xf>
    <xf numFmtId="0" fontId="10" fillId="2" borderId="6" xfId="0" applyFont="1" applyFill="1" applyBorder="1" applyAlignment="1">
      <alignment horizontal="center" vertical="center" wrapText="1" readingOrder="1"/>
    </xf>
    <xf numFmtId="0" fontId="4" fillId="2" borderId="3" xfId="0" applyFont="1" applyFill="1" applyBorder="1" applyAlignment="1">
      <alignment horizontal="center" vertical="center" wrapText="1" readingOrder="1"/>
    </xf>
    <xf numFmtId="0" fontId="13" fillId="2" borderId="3" xfId="0" applyFont="1" applyFill="1" applyBorder="1" applyAlignment="1">
      <alignment horizontal="center" vertical="center"/>
    </xf>
    <xf numFmtId="0" fontId="10" fillId="2" borderId="3" xfId="0" applyFont="1" applyFill="1" applyBorder="1" applyAlignment="1">
      <alignment horizontal="center" vertical="center" wrapText="1" readingOrder="1"/>
    </xf>
    <xf numFmtId="0" fontId="17" fillId="2" borderId="3" xfId="0" applyFont="1" applyFill="1" applyBorder="1" applyAlignment="1">
      <alignment horizontal="center" vertical="center"/>
    </xf>
    <xf numFmtId="0" fontId="1" fillId="2" borderId="3" xfId="0" applyFont="1" applyFill="1" applyBorder="1" applyAlignment="1">
      <alignment horizontal="center" vertical="center" wrapText="1" readingOrder="1"/>
    </xf>
    <xf numFmtId="0" fontId="4" fillId="2" borderId="1" xfId="0" applyFont="1" applyFill="1" applyBorder="1" applyAlignment="1">
      <alignment horizontal="center" vertical="center"/>
    </xf>
    <xf numFmtId="0" fontId="1" fillId="2" borderId="0" xfId="0" applyFont="1" applyFill="1" applyBorder="1" applyAlignment="1">
      <alignment horizontal="center" vertical="center" wrapText="1" readingOrder="1"/>
    </xf>
    <xf numFmtId="0" fontId="4" fillId="2" borderId="0" xfId="0" applyFont="1" applyFill="1" applyAlignment="1">
      <alignment horizontal="center" vertical="center"/>
    </xf>
    <xf numFmtId="0" fontId="1" fillId="2" borderId="6" xfId="0" applyFont="1" applyFill="1" applyBorder="1" applyAlignment="1">
      <alignment horizontal="center" vertical="center" wrapText="1" readingOrder="1"/>
    </xf>
    <xf numFmtId="0" fontId="8" fillId="2" borderId="0" xfId="0" applyFont="1" applyFill="1" applyAlignment="1">
      <alignment horizontal="left" vertical="center"/>
    </xf>
    <xf numFmtId="0" fontId="1" fillId="2" borderId="1" xfId="0" applyFont="1" applyFill="1" applyBorder="1" applyAlignment="1">
      <alignment horizontal="center" vertical="center" wrapText="1" readingOrder="1"/>
    </xf>
    <xf numFmtId="0" fontId="3" fillId="2" borderId="0" xfId="0" applyFont="1" applyFill="1" applyAlignment="1">
      <alignment horizontal="left" vertical="top" wrapText="1"/>
    </xf>
    <xf numFmtId="0" fontId="3" fillId="2" borderId="0" xfId="0" applyFont="1" applyFill="1" applyAlignment="1">
      <alignment horizontal="left" wrapText="1"/>
    </xf>
    <xf numFmtId="0" fontId="3" fillId="2" borderId="0" xfId="0" applyFont="1" applyFill="1" applyAlignment="1">
      <alignment vertical="center" wrapText="1"/>
    </xf>
    <xf numFmtId="0" fontId="37" fillId="2" borderId="0" xfId="0" applyFont="1" applyFill="1" applyAlignment="1">
      <alignment horizontal="center" vertical="center" wrapText="1" readingOrder="1"/>
    </xf>
    <xf numFmtId="0" fontId="37" fillId="2" borderId="6" xfId="0" applyFont="1" applyFill="1" applyBorder="1" applyAlignment="1">
      <alignment horizontal="center" vertical="center" wrapText="1" readingOrder="1"/>
    </xf>
    <xf numFmtId="0" fontId="8" fillId="2" borderId="1" xfId="0" applyFont="1" applyFill="1" applyBorder="1" applyAlignment="1">
      <alignment vertical="top"/>
    </xf>
    <xf numFmtId="0" fontId="10" fillId="2" borderId="6" xfId="0" applyFont="1" applyFill="1" applyBorder="1" applyAlignment="1">
      <alignment horizontal="center"/>
    </xf>
    <xf numFmtId="0" fontId="10" fillId="2" borderId="0" xfId="0" applyFont="1" applyFill="1" applyAlignment="1">
      <alignment horizontal="center"/>
    </xf>
    <xf numFmtId="0" fontId="10" fillId="2" borderId="9" xfId="0" applyFont="1" applyFill="1" applyBorder="1" applyAlignment="1">
      <alignment horizontal="left" vertical="center"/>
    </xf>
    <xf numFmtId="0" fontId="10" fillId="2" borderId="15" xfId="0" applyFont="1" applyFill="1" applyBorder="1" applyAlignment="1">
      <alignment horizontal="left" vertical="center"/>
    </xf>
    <xf numFmtId="0" fontId="10" fillId="2" borderId="14" xfId="0" applyFont="1" applyFill="1" applyBorder="1" applyAlignment="1">
      <alignment horizontal="left" vertical="center"/>
    </xf>
    <xf numFmtId="0" fontId="10" fillId="2" borderId="9" xfId="0" applyFont="1" applyFill="1" applyBorder="1" applyAlignment="1">
      <alignment horizontal="center" vertical="center" wrapText="1"/>
    </xf>
    <xf numFmtId="0" fontId="10" fillId="2" borderId="15" xfId="0" applyFont="1" applyFill="1" applyBorder="1" applyAlignment="1">
      <alignment horizontal="center" vertical="center" wrapText="1"/>
    </xf>
    <xf numFmtId="0" fontId="10" fillId="2" borderId="14" xfId="0" applyFont="1" applyFill="1" applyBorder="1" applyAlignment="1">
      <alignment horizontal="center" vertical="center" wrapText="1"/>
    </xf>
    <xf numFmtId="0" fontId="4" fillId="2" borderId="16" xfId="0" applyFont="1" applyFill="1" applyBorder="1" applyAlignment="1">
      <alignment horizontal="center" vertical="center"/>
    </xf>
    <xf numFmtId="0" fontId="4" fillId="2" borderId="11" xfId="0" applyFont="1" applyFill="1" applyBorder="1" applyAlignment="1">
      <alignment horizontal="center" vertical="center"/>
    </xf>
    <xf numFmtId="0" fontId="4" fillId="2" borderId="5" xfId="0" applyFont="1" applyFill="1" applyBorder="1" applyAlignment="1">
      <alignment horizontal="center" vertical="center"/>
    </xf>
    <xf numFmtId="0" fontId="4" fillId="2" borderId="12" xfId="0" applyFont="1" applyFill="1" applyBorder="1" applyAlignment="1">
      <alignment horizontal="center" vertical="center"/>
    </xf>
    <xf numFmtId="0" fontId="10" fillId="2" borderId="1" xfId="0" applyFont="1" applyFill="1" applyBorder="1" applyAlignment="1">
      <alignment horizontal="center" vertical="center" wrapText="1"/>
    </xf>
    <xf numFmtId="0" fontId="10" fillId="2" borderId="11" xfId="0" applyFont="1" applyFill="1" applyBorder="1" applyAlignment="1">
      <alignment horizontal="center" vertical="center" wrapText="1"/>
    </xf>
    <xf numFmtId="0" fontId="10" fillId="2" borderId="6" xfId="0" applyFont="1" applyFill="1" applyBorder="1" applyAlignment="1">
      <alignment horizontal="center" vertical="center" wrapText="1"/>
    </xf>
    <xf numFmtId="0" fontId="10" fillId="2" borderId="12" xfId="0" applyFont="1" applyFill="1" applyBorder="1" applyAlignment="1">
      <alignment horizontal="center" vertical="center" wrapText="1"/>
    </xf>
    <xf numFmtId="0" fontId="10" fillId="2" borderId="2" xfId="0" applyFont="1" applyFill="1" applyBorder="1" applyAlignment="1">
      <alignment horizontal="center"/>
    </xf>
    <xf numFmtId="0" fontId="10" fillId="2" borderId="3" xfId="0" applyFont="1" applyFill="1" applyBorder="1" applyAlignment="1">
      <alignment horizontal="center"/>
    </xf>
    <xf numFmtId="0" fontId="10" fillId="2" borderId="10" xfId="0" applyFont="1" applyFill="1" applyBorder="1" applyAlignment="1">
      <alignment horizontal="center"/>
    </xf>
    <xf numFmtId="0" fontId="10" fillId="2" borderId="2" xfId="0" applyFont="1" applyFill="1" applyBorder="1" applyAlignment="1">
      <alignment horizontal="center" vertical="center" wrapText="1"/>
    </xf>
    <xf numFmtId="0" fontId="10" fillId="2" borderId="3" xfId="0" applyFont="1" applyFill="1" applyBorder="1" applyAlignment="1">
      <alignment horizontal="center" vertical="center" wrapText="1"/>
    </xf>
    <xf numFmtId="0" fontId="10" fillId="2" borderId="10" xfId="0" applyFont="1" applyFill="1" applyBorder="1" applyAlignment="1">
      <alignment horizontal="center" vertical="center" wrapText="1"/>
    </xf>
    <xf numFmtId="0" fontId="8" fillId="2" borderId="0" xfId="0" applyFont="1" applyFill="1" applyBorder="1" applyAlignment="1">
      <alignment horizontal="left" vertical="top" wrapText="1" readingOrder="1"/>
    </xf>
    <xf numFmtId="0" fontId="10" fillId="2" borderId="0" xfId="0" applyFont="1" applyFill="1" applyAlignment="1">
      <alignment horizontal="center" wrapText="1" readingOrder="1"/>
    </xf>
    <xf numFmtId="0" fontId="8" fillId="2" borderId="1" xfId="0" applyFont="1" applyFill="1" applyBorder="1" applyAlignment="1">
      <alignment horizontal="left" wrapText="1"/>
    </xf>
    <xf numFmtId="0" fontId="13" fillId="2" borderId="1" xfId="0" applyFont="1" applyFill="1" applyBorder="1" applyAlignment="1">
      <alignment horizontal="left" vertical="center" wrapText="1"/>
    </xf>
    <xf numFmtId="0" fontId="3" fillId="0" borderId="0" xfId="0" applyFont="1" applyAlignment="1">
      <alignment vertical="top" wrapText="1"/>
    </xf>
    <xf numFmtId="0" fontId="4" fillId="0" borderId="6" xfId="0" applyFont="1" applyBorder="1" applyAlignment="1">
      <alignment horizontal="center" vertical="center"/>
    </xf>
  </cellXfs>
  <cellStyles count="3">
    <cellStyle name="Normal" xfId="0" builtinId="0"/>
    <cellStyle name="Normal 2" xfId="1"/>
    <cellStyle name="Pourcentage" xfId="2" builtinId="5"/>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5"/>
        </patternFill>
      </fill>
    </dxf>
    <dxf>
      <font>
        <color rgb="FF9C0006"/>
      </font>
      <fill>
        <patternFill>
          <bgColor rgb="FFFFC7CE"/>
        </patternFill>
      </fill>
    </dxf>
  </dxfs>
  <tableStyles count="0" defaultTableStyle="TableStyleMedium2" defaultPivotStyle="PivotStyleLight16"/>
  <colors>
    <mruColors>
      <color rgb="FFFF575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tabSelected="1" zoomScaleNormal="100" workbookViewId="0">
      <selection activeCell="U13" sqref="U13"/>
    </sheetView>
  </sheetViews>
  <sheetFormatPr baseColWidth="10" defaultColWidth="10.90625" defaultRowHeight="14" x14ac:dyDescent="0.3"/>
  <cols>
    <col min="1" max="1" width="14.453125" style="3" customWidth="1"/>
    <col min="2" max="7" width="5.54296875" style="3" customWidth="1"/>
    <col min="8" max="8" width="1.08984375" style="3" customWidth="1"/>
    <col min="9" max="14" width="5.54296875" style="3" customWidth="1"/>
    <col min="15" max="15" width="1.08984375" style="3" customWidth="1"/>
    <col min="16" max="18" width="9.54296875" style="110" customWidth="1"/>
    <col min="19" max="16384" width="10.90625" style="3"/>
  </cols>
  <sheetData>
    <row r="1" spans="1:24" ht="18" customHeight="1" x14ac:dyDescent="0.3">
      <c r="A1" s="258" t="s">
        <v>414</v>
      </c>
      <c r="B1" s="258"/>
      <c r="C1" s="258"/>
      <c r="D1" s="258"/>
      <c r="E1" s="258"/>
      <c r="F1" s="258"/>
      <c r="G1" s="258"/>
      <c r="H1" s="258"/>
      <c r="I1" s="258"/>
      <c r="J1" s="258"/>
      <c r="K1" s="258"/>
      <c r="L1" s="258"/>
      <c r="M1" s="258"/>
      <c r="N1" s="258"/>
      <c r="O1" s="258"/>
      <c r="P1" s="258"/>
      <c r="Q1" s="258"/>
      <c r="R1" s="258"/>
    </row>
    <row r="2" spans="1:24" s="95" customFormat="1" ht="13.65" customHeight="1" x14ac:dyDescent="0.35">
      <c r="A2" s="94"/>
      <c r="B2" s="259" t="s">
        <v>203</v>
      </c>
      <c r="C2" s="259"/>
      <c r="D2" s="259"/>
      <c r="E2" s="259"/>
      <c r="F2" s="259"/>
      <c r="G2" s="259"/>
      <c r="H2" s="259"/>
      <c r="I2" s="259"/>
      <c r="J2" s="259"/>
      <c r="K2" s="259"/>
      <c r="L2" s="259"/>
      <c r="M2" s="259"/>
      <c r="N2" s="259"/>
      <c r="O2" s="259"/>
      <c r="P2" s="260" t="s">
        <v>204</v>
      </c>
      <c r="Q2" s="260"/>
      <c r="R2" s="260"/>
    </row>
    <row r="3" spans="1:24" s="95" customFormat="1" ht="13.65" customHeight="1" x14ac:dyDescent="0.35">
      <c r="A3" s="96"/>
      <c r="B3" s="261" t="s">
        <v>29</v>
      </c>
      <c r="C3" s="261"/>
      <c r="D3" s="261"/>
      <c r="E3" s="261"/>
      <c r="F3" s="261"/>
      <c r="G3" s="261"/>
      <c r="H3" s="111"/>
      <c r="I3" s="261" t="s">
        <v>173</v>
      </c>
      <c r="J3" s="261"/>
      <c r="K3" s="261"/>
      <c r="L3" s="261"/>
      <c r="M3" s="261"/>
      <c r="N3" s="261"/>
      <c r="O3" s="97"/>
      <c r="P3" s="262" t="s">
        <v>241</v>
      </c>
      <c r="Q3" s="262"/>
      <c r="R3" s="262"/>
    </row>
    <row r="4" spans="1:24" s="99" customFormat="1" ht="16" x14ac:dyDescent="0.35">
      <c r="A4" s="98" t="s">
        <v>234</v>
      </c>
      <c r="B4" s="254" t="s">
        <v>526</v>
      </c>
      <c r="C4" s="254"/>
      <c r="D4" s="254" t="s">
        <v>527</v>
      </c>
      <c r="E4" s="254"/>
      <c r="F4" s="255" t="s">
        <v>428</v>
      </c>
      <c r="G4" s="255"/>
      <c r="H4" s="230"/>
      <c r="I4" s="256" t="s">
        <v>526</v>
      </c>
      <c r="J4" s="256"/>
      <c r="K4" s="256" t="s">
        <v>527</v>
      </c>
      <c r="L4" s="256"/>
      <c r="M4" s="255" t="s">
        <v>428</v>
      </c>
      <c r="N4" s="255"/>
      <c r="O4" s="97"/>
      <c r="P4" s="88" t="s">
        <v>16</v>
      </c>
      <c r="Q4" s="89" t="s">
        <v>168</v>
      </c>
      <c r="R4" s="242" t="s">
        <v>428</v>
      </c>
    </row>
    <row r="5" spans="1:24" ht="13.65" customHeight="1" x14ac:dyDescent="0.3">
      <c r="A5" s="100" t="s">
        <v>214</v>
      </c>
      <c r="B5" s="243">
        <v>1.9</v>
      </c>
      <c r="C5" s="244" t="s">
        <v>245</v>
      </c>
      <c r="D5" s="243">
        <v>0.6</v>
      </c>
      <c r="E5" s="244" t="s">
        <v>252</v>
      </c>
      <c r="F5" s="203">
        <v>0.32500000000000001</v>
      </c>
      <c r="G5" s="204" t="s">
        <v>252</v>
      </c>
      <c r="H5" s="101"/>
      <c r="I5" s="243">
        <v>8.1</v>
      </c>
      <c r="J5" s="244" t="s">
        <v>256</v>
      </c>
      <c r="K5" s="243">
        <v>0.9</v>
      </c>
      <c r="L5" s="244" t="s">
        <v>252</v>
      </c>
      <c r="M5" s="203">
        <v>0.39</v>
      </c>
      <c r="N5" s="204" t="s">
        <v>264</v>
      </c>
      <c r="O5" s="102"/>
      <c r="P5" s="23" t="s">
        <v>170</v>
      </c>
      <c r="Q5" s="23" t="s">
        <v>169</v>
      </c>
      <c r="R5" s="23" t="s">
        <v>169</v>
      </c>
    </row>
    <row r="6" spans="1:24" ht="13.65" customHeight="1" x14ac:dyDescent="0.3">
      <c r="A6" s="104" t="s">
        <v>215</v>
      </c>
      <c r="B6" s="243" t="s">
        <v>240</v>
      </c>
      <c r="C6" s="244" t="s">
        <v>246</v>
      </c>
      <c r="D6" s="245">
        <v>21.2</v>
      </c>
      <c r="E6" s="246" t="s">
        <v>253</v>
      </c>
      <c r="F6" s="205">
        <v>15.239999999999998</v>
      </c>
      <c r="G6" s="206" t="s">
        <v>421</v>
      </c>
      <c r="H6" s="101"/>
      <c r="I6" s="243">
        <v>21.2</v>
      </c>
      <c r="J6" s="244" t="s">
        <v>257</v>
      </c>
      <c r="K6" s="245">
        <v>27.1</v>
      </c>
      <c r="L6" s="246" t="s">
        <v>265</v>
      </c>
      <c r="M6" s="205">
        <v>10.49</v>
      </c>
      <c r="N6" s="206" t="s">
        <v>255</v>
      </c>
      <c r="O6" s="102"/>
      <c r="P6" s="23" t="s">
        <v>170</v>
      </c>
      <c r="Q6" s="23" t="s">
        <v>209</v>
      </c>
      <c r="R6" s="23" t="s">
        <v>171</v>
      </c>
    </row>
    <row r="7" spans="1:24" ht="13.65" customHeight="1" x14ac:dyDescent="0.3">
      <c r="A7" s="104" t="s">
        <v>216</v>
      </c>
      <c r="B7" s="127">
        <v>17</v>
      </c>
      <c r="C7" s="244" t="s">
        <v>247</v>
      </c>
      <c r="D7" s="243">
        <v>7.9</v>
      </c>
      <c r="E7" s="244" t="s">
        <v>254</v>
      </c>
      <c r="F7" s="203">
        <v>3.5600000000000005</v>
      </c>
      <c r="G7" s="204" t="s">
        <v>262</v>
      </c>
      <c r="H7" s="101"/>
      <c r="I7" s="243">
        <v>8.3000000000000007</v>
      </c>
      <c r="J7" s="244" t="s">
        <v>258</v>
      </c>
      <c r="K7" s="243">
        <v>4.5999999999999996</v>
      </c>
      <c r="L7" s="244" t="s">
        <v>263</v>
      </c>
      <c r="M7" s="203">
        <v>1.98</v>
      </c>
      <c r="N7" s="204" t="s">
        <v>264</v>
      </c>
      <c r="O7" s="102"/>
      <c r="P7" s="23" t="s">
        <v>170</v>
      </c>
      <c r="Q7" s="23" t="s">
        <v>169</v>
      </c>
      <c r="R7" s="23" t="s">
        <v>169</v>
      </c>
    </row>
    <row r="8" spans="1:24" ht="13.65" customHeight="1" x14ac:dyDescent="0.3">
      <c r="A8" s="117" t="s">
        <v>217</v>
      </c>
      <c r="B8" s="128">
        <v>6.82</v>
      </c>
      <c r="C8" s="247" t="s">
        <v>248</v>
      </c>
      <c r="D8" s="248">
        <v>26.1</v>
      </c>
      <c r="E8" s="247" t="s">
        <v>248</v>
      </c>
      <c r="F8" s="207">
        <v>26.12</v>
      </c>
      <c r="G8" s="208" t="s">
        <v>247</v>
      </c>
      <c r="H8" s="101"/>
      <c r="I8" s="248" t="s">
        <v>238</v>
      </c>
      <c r="J8" s="247" t="s">
        <v>259</v>
      </c>
      <c r="K8" s="248">
        <v>12.4</v>
      </c>
      <c r="L8" s="247" t="s">
        <v>245</v>
      </c>
      <c r="M8" s="207">
        <v>26.285</v>
      </c>
      <c r="N8" s="208" t="s">
        <v>263</v>
      </c>
      <c r="O8" s="102"/>
      <c r="P8" s="23" t="s">
        <v>170</v>
      </c>
      <c r="Q8" s="23" t="s">
        <v>170</v>
      </c>
      <c r="R8" s="23" t="s">
        <v>169</v>
      </c>
    </row>
    <row r="9" spans="1:24" ht="13.65" customHeight="1" x14ac:dyDescent="0.3">
      <c r="A9" s="104" t="s">
        <v>218</v>
      </c>
      <c r="B9" s="127">
        <v>9.09</v>
      </c>
      <c r="C9" s="244" t="s">
        <v>249</v>
      </c>
      <c r="D9" s="243">
        <v>10.8</v>
      </c>
      <c r="E9" s="244" t="s">
        <v>265</v>
      </c>
      <c r="F9" s="203">
        <v>11.7</v>
      </c>
      <c r="G9" s="204" t="s">
        <v>264</v>
      </c>
      <c r="H9" s="101"/>
      <c r="I9" s="243" t="s">
        <v>239</v>
      </c>
      <c r="J9" s="244" t="s">
        <v>260</v>
      </c>
      <c r="K9" s="243">
        <v>30.4</v>
      </c>
      <c r="L9" s="244" t="s">
        <v>251</v>
      </c>
      <c r="M9" s="203">
        <v>15.01</v>
      </c>
      <c r="N9" s="204" t="s">
        <v>252</v>
      </c>
      <c r="O9" s="102"/>
      <c r="P9" s="23" t="s">
        <v>170</v>
      </c>
      <c r="Q9" s="23" t="s">
        <v>170</v>
      </c>
      <c r="R9" s="23" t="s">
        <v>169</v>
      </c>
    </row>
    <row r="10" spans="1:24" ht="13.65" customHeight="1" x14ac:dyDescent="0.3">
      <c r="A10" s="104" t="s">
        <v>219</v>
      </c>
      <c r="B10" s="127">
        <v>29.11</v>
      </c>
      <c r="C10" s="244" t="s">
        <v>250</v>
      </c>
      <c r="D10" s="245">
        <v>28.9</v>
      </c>
      <c r="E10" s="246" t="s">
        <v>255</v>
      </c>
      <c r="F10" s="205">
        <v>31.55</v>
      </c>
      <c r="G10" s="206" t="s">
        <v>246</v>
      </c>
      <c r="H10" s="101"/>
      <c r="I10" s="243">
        <v>3.4</v>
      </c>
      <c r="J10" s="244" t="s">
        <v>266</v>
      </c>
      <c r="K10" s="245">
        <v>20.100000000000001</v>
      </c>
      <c r="L10" s="246" t="s">
        <v>412</v>
      </c>
      <c r="M10" s="205">
        <v>30.515000000000001</v>
      </c>
      <c r="N10" s="206" t="s">
        <v>263</v>
      </c>
      <c r="O10" s="102"/>
      <c r="P10" s="23" t="s">
        <v>170</v>
      </c>
      <c r="Q10" s="23" t="s">
        <v>170</v>
      </c>
      <c r="R10" s="23" t="s">
        <v>169</v>
      </c>
    </row>
    <row r="11" spans="1:24" ht="13.65" customHeight="1" x14ac:dyDescent="0.3">
      <c r="A11" s="105" t="s">
        <v>235</v>
      </c>
      <c r="B11" s="129">
        <v>6.81</v>
      </c>
      <c r="C11" s="249" t="s">
        <v>251</v>
      </c>
      <c r="D11" s="250">
        <v>4.5</v>
      </c>
      <c r="E11" s="249" t="s">
        <v>255</v>
      </c>
      <c r="F11" s="203">
        <v>11.514999999999999</v>
      </c>
      <c r="G11" s="204" t="s">
        <v>422</v>
      </c>
      <c r="H11" s="101"/>
      <c r="I11" s="250">
        <v>4.2</v>
      </c>
      <c r="J11" s="249" t="s">
        <v>261</v>
      </c>
      <c r="K11" s="250">
        <v>4.5</v>
      </c>
      <c r="L11" s="249" t="s">
        <v>258</v>
      </c>
      <c r="M11" s="203">
        <v>15.33</v>
      </c>
      <c r="N11" s="204" t="s">
        <v>423</v>
      </c>
      <c r="O11" s="102"/>
      <c r="P11" s="26" t="s">
        <v>169</v>
      </c>
      <c r="Q11" s="26" t="s">
        <v>169</v>
      </c>
      <c r="R11" s="26" t="s">
        <v>169</v>
      </c>
    </row>
    <row r="12" spans="1:24" ht="13.65" customHeight="1" x14ac:dyDescent="0.3">
      <c r="A12" s="102" t="s">
        <v>236</v>
      </c>
      <c r="B12" s="130">
        <v>0.97361591695501737</v>
      </c>
      <c r="C12" s="132"/>
      <c r="D12" s="130">
        <v>2.2666207371684464</v>
      </c>
      <c r="E12" s="132"/>
      <c r="F12" s="209">
        <v>3.6898936170212799</v>
      </c>
      <c r="G12" s="210"/>
      <c r="H12" s="133"/>
      <c r="I12" s="130">
        <v>2</v>
      </c>
      <c r="J12" s="132"/>
      <c r="K12" s="130">
        <v>2</v>
      </c>
      <c r="L12" s="133"/>
      <c r="M12" s="212">
        <v>5.7586206896551726</v>
      </c>
      <c r="N12" s="213"/>
      <c r="O12" s="120"/>
      <c r="P12" s="23" t="s">
        <v>172</v>
      </c>
      <c r="Q12" s="23" t="s">
        <v>169</v>
      </c>
      <c r="R12" s="23" t="s">
        <v>169</v>
      </c>
    </row>
    <row r="13" spans="1:24" ht="13.65" customHeight="1" x14ac:dyDescent="0.3">
      <c r="A13" s="107" t="s">
        <v>237</v>
      </c>
      <c r="B13" s="131">
        <v>1.4555994729907771</v>
      </c>
      <c r="C13" s="134"/>
      <c r="D13" s="131">
        <v>0.99456748850814869</v>
      </c>
      <c r="E13" s="134"/>
      <c r="F13" s="211">
        <v>1.1229459038023271</v>
      </c>
      <c r="G13" s="211"/>
      <c r="H13" s="135"/>
      <c r="I13" s="131">
        <v>2.2574626865671639</v>
      </c>
      <c r="J13" s="134"/>
      <c r="K13" s="131">
        <v>1.3658234126984128</v>
      </c>
      <c r="L13" s="135"/>
      <c r="M13" s="214">
        <v>1.2782187542042243</v>
      </c>
      <c r="N13" s="38"/>
      <c r="O13" s="136"/>
      <c r="P13" s="26" t="s">
        <v>169</v>
      </c>
      <c r="Q13" s="26" t="s">
        <v>169</v>
      </c>
      <c r="R13" s="26" t="s">
        <v>169</v>
      </c>
    </row>
    <row r="14" spans="1:24" ht="75" customHeight="1" x14ac:dyDescent="0.3">
      <c r="A14" s="257" t="s">
        <v>525</v>
      </c>
      <c r="B14" s="257"/>
      <c r="C14" s="257"/>
      <c r="D14" s="257"/>
      <c r="E14" s="257"/>
      <c r="F14" s="257"/>
      <c r="G14" s="257"/>
      <c r="H14" s="257"/>
      <c r="I14" s="257"/>
      <c r="J14" s="257"/>
      <c r="K14" s="257"/>
      <c r="L14" s="257"/>
      <c r="M14" s="257"/>
      <c r="N14" s="257"/>
      <c r="O14" s="257"/>
      <c r="P14" s="257"/>
      <c r="Q14" s="257"/>
      <c r="R14" s="257"/>
    </row>
    <row r="15" spans="1:24" ht="16" customHeight="1" x14ac:dyDescent="0.3">
      <c r="A15" s="252" t="s">
        <v>269</v>
      </c>
      <c r="B15" s="252"/>
      <c r="C15" s="252"/>
      <c r="D15" s="252"/>
      <c r="E15" s="252"/>
      <c r="F15" s="252"/>
      <c r="G15" s="252"/>
      <c r="H15" s="252"/>
      <c r="I15" s="252"/>
      <c r="J15" s="252"/>
      <c r="K15" s="252"/>
      <c r="L15" s="252"/>
      <c r="M15" s="252"/>
      <c r="N15" s="252"/>
      <c r="O15" s="252"/>
      <c r="P15" s="252"/>
      <c r="Q15" s="252"/>
      <c r="R15" s="252"/>
      <c r="S15" s="252"/>
      <c r="T15" s="252"/>
      <c r="U15" s="252"/>
      <c r="V15" s="252"/>
      <c r="W15" s="252"/>
      <c r="X15" s="252"/>
    </row>
    <row r="16" spans="1:24" ht="16" customHeight="1" x14ac:dyDescent="0.4">
      <c r="A16" s="3" t="s">
        <v>268</v>
      </c>
      <c r="B16" s="11"/>
      <c r="C16" s="251"/>
      <c r="D16" s="11"/>
      <c r="E16" s="11"/>
      <c r="F16" s="11"/>
      <c r="G16" s="11"/>
      <c r="H16" s="11"/>
      <c r="I16" s="11"/>
      <c r="J16" s="11"/>
      <c r="K16" s="11"/>
      <c r="L16" s="11"/>
      <c r="M16" s="11"/>
      <c r="N16" s="11"/>
      <c r="O16" s="11"/>
      <c r="P16" s="139"/>
      <c r="Q16" s="139"/>
      <c r="R16" s="139"/>
      <c r="S16" s="11"/>
      <c r="T16" s="11"/>
      <c r="U16" s="11"/>
      <c r="V16" s="11"/>
      <c r="W16" s="11"/>
      <c r="X16" s="11"/>
    </row>
    <row r="17" spans="1:24" ht="14.4" customHeight="1" x14ac:dyDescent="0.3">
      <c r="A17" s="109"/>
      <c r="B17" s="103"/>
      <c r="C17" s="103"/>
      <c r="D17" s="103"/>
      <c r="E17" s="103"/>
      <c r="F17" s="103"/>
      <c r="G17" s="103"/>
      <c r="H17" s="103"/>
      <c r="I17" s="103"/>
      <c r="J17" s="103"/>
      <c r="K17" s="103"/>
      <c r="L17" s="103"/>
      <c r="M17" s="103"/>
      <c r="N17" s="103"/>
      <c r="O17" s="103"/>
      <c r="P17" s="108"/>
      <c r="Q17" s="108"/>
      <c r="R17" s="108"/>
    </row>
    <row r="18" spans="1:24" ht="14.4" customHeight="1" x14ac:dyDescent="0.3">
      <c r="A18" s="137"/>
      <c r="B18" s="103"/>
      <c r="C18" s="103"/>
      <c r="D18" s="103"/>
      <c r="E18" s="103"/>
      <c r="F18" s="103"/>
      <c r="G18" s="103"/>
      <c r="H18" s="103"/>
      <c r="I18" s="103"/>
      <c r="J18" s="103"/>
      <c r="K18" s="103"/>
      <c r="L18" s="103"/>
      <c r="M18" s="103"/>
      <c r="N18" s="103"/>
      <c r="O18" s="103"/>
      <c r="P18" s="108"/>
      <c r="Q18" s="108"/>
      <c r="R18" s="108"/>
    </row>
    <row r="19" spans="1:24" s="11" customFormat="1" x14ac:dyDescent="0.3">
      <c r="A19" s="137"/>
      <c r="B19" s="118"/>
      <c r="C19" s="118"/>
      <c r="D19" s="118"/>
      <c r="E19" s="118"/>
      <c r="F19" s="118"/>
      <c r="G19" s="118"/>
      <c r="H19" s="118"/>
      <c r="I19" s="118"/>
      <c r="J19" s="118"/>
      <c r="K19" s="118"/>
      <c r="L19" s="118"/>
      <c r="M19" s="118"/>
      <c r="N19" s="118"/>
      <c r="O19" s="118"/>
      <c r="P19" s="119"/>
      <c r="Q19" s="119"/>
      <c r="R19" s="119"/>
    </row>
    <row r="20" spans="1:24" ht="5.4" customHeight="1" x14ac:dyDescent="0.3">
      <c r="A20" s="5"/>
      <c r="B20" s="5"/>
      <c r="C20" s="5"/>
      <c r="D20" s="5"/>
      <c r="E20" s="5"/>
      <c r="F20" s="5"/>
      <c r="G20" s="5"/>
      <c r="H20" s="5"/>
      <c r="I20" s="5"/>
      <c r="J20" s="5"/>
      <c r="K20" s="5"/>
      <c r="L20" s="5"/>
      <c r="M20" s="5"/>
      <c r="N20" s="5"/>
      <c r="O20" s="5"/>
      <c r="P20" s="86"/>
      <c r="Q20" s="86"/>
      <c r="R20" s="86"/>
    </row>
    <row r="21" spans="1:24" s="87" customFormat="1" ht="15" customHeight="1" x14ac:dyDescent="0.3">
      <c r="A21" s="253"/>
      <c r="B21" s="253"/>
      <c r="C21" s="253"/>
      <c r="D21" s="253"/>
      <c r="E21" s="253"/>
      <c r="F21" s="253"/>
      <c r="G21" s="253"/>
      <c r="H21" s="253"/>
      <c r="I21" s="253"/>
      <c r="J21" s="253"/>
      <c r="K21" s="253"/>
      <c r="L21" s="253"/>
      <c r="M21" s="253"/>
      <c r="N21" s="253"/>
      <c r="O21" s="253"/>
      <c r="P21" s="253"/>
      <c r="Q21" s="253"/>
      <c r="R21" s="253"/>
    </row>
    <row r="22" spans="1:24" ht="5.4" customHeight="1" x14ac:dyDescent="0.3">
      <c r="A22" s="5"/>
      <c r="B22" s="5"/>
      <c r="C22" s="5"/>
      <c r="D22" s="5"/>
      <c r="E22" s="5"/>
      <c r="F22" s="5"/>
      <c r="G22" s="5"/>
      <c r="H22" s="5"/>
      <c r="I22" s="5"/>
      <c r="J22" s="5"/>
      <c r="K22" s="5"/>
      <c r="L22" s="5"/>
      <c r="M22" s="5"/>
      <c r="N22" s="5"/>
      <c r="O22" s="5"/>
      <c r="P22" s="86"/>
      <c r="Q22" s="86"/>
      <c r="R22" s="86"/>
    </row>
    <row r="23" spans="1:24" s="138" customFormat="1" ht="14.4" customHeight="1" x14ac:dyDescent="0.3">
      <c r="A23" s="252"/>
      <c r="B23" s="252"/>
      <c r="C23" s="252"/>
      <c r="D23" s="252"/>
      <c r="E23" s="252"/>
      <c r="F23" s="252"/>
      <c r="G23" s="252"/>
      <c r="H23" s="252"/>
      <c r="I23" s="252"/>
      <c r="J23" s="252"/>
      <c r="K23" s="252"/>
      <c r="L23" s="252"/>
      <c r="M23" s="252"/>
      <c r="N23" s="252"/>
      <c r="O23" s="252"/>
      <c r="P23" s="252"/>
      <c r="Q23" s="252"/>
      <c r="R23" s="252"/>
      <c r="S23" s="252"/>
      <c r="T23" s="252"/>
      <c r="U23" s="252"/>
      <c r="V23" s="252"/>
      <c r="W23" s="252"/>
      <c r="X23" s="252"/>
    </row>
    <row r="24" spans="1:24" s="11" customFormat="1" ht="18" x14ac:dyDescent="0.4">
      <c r="A24" s="3"/>
      <c r="C24" s="251"/>
      <c r="P24" s="139"/>
      <c r="Q24" s="139"/>
      <c r="R24" s="139"/>
    </row>
    <row r="26" spans="1:24" x14ac:dyDescent="0.3">
      <c r="A26" s="11"/>
    </row>
  </sheetData>
  <mergeCells count="16">
    <mergeCell ref="A1:R1"/>
    <mergeCell ref="B2:O2"/>
    <mergeCell ref="P2:R2"/>
    <mergeCell ref="B3:G3"/>
    <mergeCell ref="I3:N3"/>
    <mergeCell ref="P3:R3"/>
    <mergeCell ref="A23:X23"/>
    <mergeCell ref="A21:R21"/>
    <mergeCell ref="B4:C4"/>
    <mergeCell ref="D4:E4"/>
    <mergeCell ref="F4:G4"/>
    <mergeCell ref="I4:J4"/>
    <mergeCell ref="K4:L4"/>
    <mergeCell ref="M4:N4"/>
    <mergeCell ref="A14:R14"/>
    <mergeCell ref="A15:X1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1"/>
  <sheetViews>
    <sheetView topLeftCell="A13" workbookViewId="0">
      <selection sqref="A1:R1"/>
    </sheetView>
  </sheetViews>
  <sheetFormatPr baseColWidth="10" defaultRowHeight="14.5" x14ac:dyDescent="0.35"/>
  <cols>
    <col min="2" max="2" width="11.54296875" style="216"/>
    <col min="3" max="3" width="5.6328125" customWidth="1"/>
    <col min="4" max="4" width="2.08984375" bestFit="1" customWidth="1"/>
    <col min="5" max="6" width="5.6328125" customWidth="1"/>
    <col min="7" max="7" width="2.08984375" bestFit="1" customWidth="1"/>
    <col min="8" max="8" width="5.6328125" customWidth="1"/>
    <col min="9" max="9" width="1" customWidth="1"/>
    <col min="10" max="10" width="5.6328125" customWidth="1"/>
    <col min="11" max="11" width="2.08984375" bestFit="1" customWidth="1"/>
    <col min="12" max="13" width="5.6328125" customWidth="1"/>
    <col min="14" max="14" width="2.08984375" bestFit="1" customWidth="1"/>
    <col min="15" max="15" width="5.6328125" customWidth="1"/>
    <col min="16" max="16" width="1" customWidth="1"/>
    <col min="17" max="17" width="10.6328125" customWidth="1"/>
    <col min="18" max="18" width="10.36328125" customWidth="1"/>
  </cols>
  <sheetData>
    <row r="1" spans="1:20" ht="18" customHeight="1" x14ac:dyDescent="0.35">
      <c r="A1" s="258" t="s">
        <v>415</v>
      </c>
      <c r="B1" s="258"/>
      <c r="C1" s="258"/>
      <c r="D1" s="258"/>
      <c r="E1" s="258"/>
      <c r="F1" s="258"/>
      <c r="G1" s="258"/>
      <c r="H1" s="258"/>
      <c r="I1" s="258"/>
      <c r="J1" s="258"/>
      <c r="K1" s="258"/>
      <c r="L1" s="258"/>
      <c r="M1" s="258"/>
      <c r="N1" s="258"/>
      <c r="O1" s="258"/>
      <c r="P1" s="258"/>
      <c r="Q1" s="258"/>
      <c r="R1" s="258"/>
    </row>
    <row r="2" spans="1:20" x14ac:dyDescent="0.35">
      <c r="A2" s="149"/>
      <c r="B2" s="202"/>
      <c r="C2" s="263" t="s">
        <v>271</v>
      </c>
      <c r="D2" s="263"/>
      <c r="E2" s="263"/>
      <c r="F2" s="263"/>
      <c r="G2" s="263"/>
      <c r="H2" s="263"/>
      <c r="I2" s="263"/>
      <c r="J2" s="263"/>
      <c r="K2" s="263"/>
      <c r="L2" s="263"/>
      <c r="M2" s="263"/>
      <c r="N2" s="263"/>
      <c r="O2" s="150"/>
      <c r="P2" s="151"/>
      <c r="Q2" s="264" t="s">
        <v>272</v>
      </c>
      <c r="R2" s="264"/>
    </row>
    <row r="3" spans="1:20" x14ac:dyDescent="0.35">
      <c r="A3" s="70"/>
      <c r="B3" s="70"/>
      <c r="C3" s="265" t="s">
        <v>273</v>
      </c>
      <c r="D3" s="265"/>
      <c r="E3" s="265"/>
      <c r="F3" s="265"/>
      <c r="G3" s="265"/>
      <c r="H3" s="152"/>
      <c r="I3" s="153"/>
      <c r="J3" s="265" t="s">
        <v>273</v>
      </c>
      <c r="K3" s="265"/>
      <c r="L3" s="265"/>
      <c r="M3" s="265"/>
      <c r="N3" s="265"/>
      <c r="O3" s="152"/>
      <c r="P3" s="58"/>
      <c r="Q3" s="266" t="s">
        <v>274</v>
      </c>
      <c r="R3" s="266"/>
    </row>
    <row r="4" spans="1:20" x14ac:dyDescent="0.35">
      <c r="A4" s="70"/>
      <c r="B4" s="70"/>
      <c r="C4" s="267" t="s">
        <v>275</v>
      </c>
      <c r="D4" s="267"/>
      <c r="E4" s="267"/>
      <c r="F4" s="267"/>
      <c r="G4" s="267"/>
      <c r="H4" s="154"/>
      <c r="I4" s="58"/>
      <c r="J4" s="267" t="s">
        <v>276</v>
      </c>
      <c r="K4" s="267"/>
      <c r="L4" s="267"/>
      <c r="M4" s="267"/>
      <c r="N4" s="267"/>
      <c r="O4" s="154"/>
      <c r="P4" s="58"/>
      <c r="Q4" s="255"/>
      <c r="R4" s="255"/>
    </row>
    <row r="5" spans="1:20" ht="16.5" x14ac:dyDescent="0.35">
      <c r="A5" s="145" t="s">
        <v>277</v>
      </c>
      <c r="B5" s="201" t="s">
        <v>424</v>
      </c>
      <c r="C5" s="263" t="s">
        <v>16</v>
      </c>
      <c r="D5" s="263"/>
      <c r="E5" s="263"/>
      <c r="F5" s="263" t="s">
        <v>168</v>
      </c>
      <c r="G5" s="263"/>
      <c r="H5" s="263"/>
      <c r="I5" s="58"/>
      <c r="J5" s="263" t="s">
        <v>16</v>
      </c>
      <c r="K5" s="263"/>
      <c r="L5" s="263"/>
      <c r="M5" s="263" t="s">
        <v>168</v>
      </c>
      <c r="N5" s="263"/>
      <c r="O5" s="263"/>
      <c r="P5" s="58"/>
      <c r="Q5" s="145" t="s">
        <v>16</v>
      </c>
      <c r="R5" s="145" t="s">
        <v>168</v>
      </c>
    </row>
    <row r="6" spans="1:20" x14ac:dyDescent="0.35">
      <c r="A6" s="155" t="s">
        <v>278</v>
      </c>
      <c r="B6" s="219"/>
      <c r="C6" s="156"/>
      <c r="D6" s="155"/>
      <c r="E6" s="157"/>
      <c r="F6" s="156"/>
      <c r="G6" s="155"/>
      <c r="H6" s="158"/>
      <c r="I6" s="159"/>
      <c r="J6" s="156"/>
      <c r="K6" s="155"/>
      <c r="L6" s="158"/>
      <c r="M6" s="160"/>
      <c r="N6" s="155"/>
      <c r="O6" s="158"/>
      <c r="P6" s="161"/>
      <c r="Q6" s="162"/>
      <c r="R6" s="162"/>
    </row>
    <row r="7" spans="1:20" x14ac:dyDescent="0.35">
      <c r="A7" s="163" t="s">
        <v>279</v>
      </c>
      <c r="B7" s="220">
        <v>785.54183</v>
      </c>
      <c r="C7" s="164">
        <v>3.5914017277822721</v>
      </c>
      <c r="D7" s="165" t="s">
        <v>280</v>
      </c>
      <c r="E7" s="152">
        <v>1</v>
      </c>
      <c r="F7" s="164">
        <v>0.27501642767556478</v>
      </c>
      <c r="G7" s="165" t="s">
        <v>280</v>
      </c>
      <c r="H7" s="152">
        <v>0.05</v>
      </c>
      <c r="I7" s="165"/>
      <c r="J7" s="164">
        <v>1.3310263359136911</v>
      </c>
      <c r="K7" s="165" t="s">
        <v>280</v>
      </c>
      <c r="L7" s="152">
        <v>0.28999999999999998</v>
      </c>
      <c r="M7" s="164">
        <v>0.14738732068077917</v>
      </c>
      <c r="N7" s="165" t="s">
        <v>280</v>
      </c>
      <c r="O7" s="152">
        <v>0.03</v>
      </c>
      <c r="P7" s="165"/>
      <c r="Q7" s="59" t="s">
        <v>169</v>
      </c>
      <c r="R7" s="59" t="s">
        <v>169</v>
      </c>
    </row>
    <row r="8" spans="1:20" x14ac:dyDescent="0.35">
      <c r="A8" s="163" t="s">
        <v>281</v>
      </c>
      <c r="B8" s="221">
        <v>787.55727999999999</v>
      </c>
      <c r="C8" s="164">
        <v>12.138210165395375</v>
      </c>
      <c r="D8" s="165" t="s">
        <v>280</v>
      </c>
      <c r="E8" s="152">
        <v>1.75</v>
      </c>
      <c r="F8" s="164">
        <v>5.8657183446983501</v>
      </c>
      <c r="G8" s="165" t="s">
        <v>280</v>
      </c>
      <c r="H8" s="152">
        <v>1.1599999999999999</v>
      </c>
      <c r="I8" s="165"/>
      <c r="J8" s="164">
        <v>5.9168408555999576</v>
      </c>
      <c r="K8" s="165" t="s">
        <v>280</v>
      </c>
      <c r="L8" s="152">
        <v>1.36</v>
      </c>
      <c r="M8" s="164">
        <v>2.5173424190944598</v>
      </c>
      <c r="N8" s="165" t="s">
        <v>280</v>
      </c>
      <c r="O8" s="152">
        <v>0.43</v>
      </c>
      <c r="P8" s="165"/>
      <c r="Q8" s="59" t="s">
        <v>171</v>
      </c>
      <c r="R8" s="59" t="s">
        <v>170</v>
      </c>
    </row>
    <row r="9" spans="1:20" x14ac:dyDescent="0.35">
      <c r="A9" s="163" t="s">
        <v>282</v>
      </c>
      <c r="B9" s="221">
        <v>811.55686000000003</v>
      </c>
      <c r="C9" s="164">
        <v>1.9307619705446504</v>
      </c>
      <c r="D9" s="165" t="s">
        <v>280</v>
      </c>
      <c r="E9" s="152">
        <v>0.44</v>
      </c>
      <c r="F9" s="164">
        <v>0.13238317705173416</v>
      </c>
      <c r="G9" s="165" t="s">
        <v>280</v>
      </c>
      <c r="H9" s="152">
        <v>0.04</v>
      </c>
      <c r="I9" s="165"/>
      <c r="J9" s="164">
        <v>0.20049671963095525</v>
      </c>
      <c r="K9" s="165" t="s">
        <v>280</v>
      </c>
      <c r="L9" s="152">
        <v>7.0000000000000007E-2</v>
      </c>
      <c r="M9" s="164">
        <v>7.8833198100524457E-2</v>
      </c>
      <c r="N9" s="165" t="s">
        <v>280</v>
      </c>
      <c r="O9" s="152">
        <v>0.03</v>
      </c>
      <c r="P9" s="165"/>
      <c r="Q9" s="59" t="s">
        <v>169</v>
      </c>
      <c r="R9" s="59" t="s">
        <v>169</v>
      </c>
      <c r="T9" s="218"/>
    </row>
    <row r="10" spans="1:20" x14ac:dyDescent="0.35">
      <c r="A10" s="163" t="s">
        <v>283</v>
      </c>
      <c r="B10" s="221">
        <v>813.57249000000002</v>
      </c>
      <c r="C10" s="164">
        <v>17.155123335583379</v>
      </c>
      <c r="D10" s="165" t="s">
        <v>280</v>
      </c>
      <c r="E10" s="152">
        <v>2.2000000000000002</v>
      </c>
      <c r="F10" s="164">
        <v>3.0069890801565795</v>
      </c>
      <c r="G10" s="165" t="s">
        <v>280</v>
      </c>
      <c r="H10" s="152">
        <v>0.48</v>
      </c>
      <c r="I10" s="165"/>
      <c r="J10" s="164">
        <v>16.995882124523138</v>
      </c>
      <c r="K10" s="165" t="s">
        <v>280</v>
      </c>
      <c r="L10" s="152">
        <v>2.62</v>
      </c>
      <c r="M10" s="164">
        <v>4.1417214588351472</v>
      </c>
      <c r="N10" s="165" t="s">
        <v>280</v>
      </c>
      <c r="O10" s="152">
        <v>0.46</v>
      </c>
      <c r="P10" s="165"/>
      <c r="Q10" s="59" t="s">
        <v>170</v>
      </c>
      <c r="R10" s="59" t="s">
        <v>169</v>
      </c>
    </row>
    <row r="11" spans="1:20" x14ac:dyDescent="0.35">
      <c r="A11" s="163" t="s">
        <v>284</v>
      </c>
      <c r="B11" s="221">
        <v>815.58740999999998</v>
      </c>
      <c r="C11" s="164">
        <v>38.152384963259053</v>
      </c>
      <c r="D11" s="165" t="s">
        <v>280</v>
      </c>
      <c r="E11" s="152">
        <v>2.5299999999999998</v>
      </c>
      <c r="F11" s="164">
        <v>39.676573264349294</v>
      </c>
      <c r="G11" s="165" t="s">
        <v>280</v>
      </c>
      <c r="H11" s="152">
        <v>3</v>
      </c>
      <c r="I11" s="165"/>
      <c r="J11" s="164">
        <v>32.615982779558351</v>
      </c>
      <c r="K11" s="165" t="s">
        <v>280</v>
      </c>
      <c r="L11" s="152">
        <v>7.37</v>
      </c>
      <c r="M11" s="164">
        <v>46.946581950479157</v>
      </c>
      <c r="N11" s="165" t="s">
        <v>280</v>
      </c>
      <c r="O11" s="152">
        <v>4.62</v>
      </c>
      <c r="P11" s="165"/>
      <c r="Q11" s="59" t="s">
        <v>170</v>
      </c>
      <c r="R11" s="59" t="s">
        <v>209</v>
      </c>
    </row>
    <row r="12" spans="1:20" x14ac:dyDescent="0.35">
      <c r="A12" s="163" t="s">
        <v>285</v>
      </c>
      <c r="B12" s="221">
        <v>827.58666000000005</v>
      </c>
      <c r="C12" s="164">
        <v>0.51404907351348073</v>
      </c>
      <c r="D12" s="165" t="s">
        <v>280</v>
      </c>
      <c r="E12" s="152">
        <v>0.55000000000000004</v>
      </c>
      <c r="F12" s="164">
        <v>0.16760247814824503</v>
      </c>
      <c r="G12" s="165" t="s">
        <v>280</v>
      </c>
      <c r="H12" s="152">
        <v>0.15</v>
      </c>
      <c r="I12" s="165"/>
      <c r="J12" s="164">
        <v>2.3526155176128039</v>
      </c>
      <c r="K12" s="165" t="s">
        <v>280</v>
      </c>
      <c r="L12" s="152">
        <v>0.23</v>
      </c>
      <c r="M12" s="164">
        <v>0.69633919405524547</v>
      </c>
      <c r="N12" s="165" t="s">
        <v>280</v>
      </c>
      <c r="O12" s="152">
        <v>0.48</v>
      </c>
      <c r="P12" s="165"/>
      <c r="Q12" s="59" t="s">
        <v>169</v>
      </c>
      <c r="R12" s="59" t="s">
        <v>169</v>
      </c>
    </row>
    <row r="13" spans="1:20" x14ac:dyDescent="0.35">
      <c r="A13" s="163" t="s">
        <v>286</v>
      </c>
      <c r="B13" s="221">
        <v>829.60319000000004</v>
      </c>
      <c r="C13" s="164">
        <v>0.50660504635175219</v>
      </c>
      <c r="D13" s="165" t="s">
        <v>280</v>
      </c>
      <c r="E13" s="152">
        <v>0.44</v>
      </c>
      <c r="F13" s="164">
        <v>1.2525064413372831</v>
      </c>
      <c r="G13" s="165" t="s">
        <v>280</v>
      </c>
      <c r="H13" s="152">
        <v>1.25</v>
      </c>
      <c r="I13" s="165"/>
      <c r="J13" s="164">
        <v>1.4320372916786701</v>
      </c>
      <c r="K13" s="165" t="s">
        <v>280</v>
      </c>
      <c r="L13" s="152">
        <v>0.4</v>
      </c>
      <c r="M13" s="164">
        <v>2.9662783243591333</v>
      </c>
      <c r="N13" s="165" t="s">
        <v>280</v>
      </c>
      <c r="O13" s="152">
        <v>1.07</v>
      </c>
      <c r="P13" s="165"/>
      <c r="Q13" s="59" t="s">
        <v>169</v>
      </c>
      <c r="R13" s="59" t="s">
        <v>169</v>
      </c>
    </row>
    <row r="14" spans="1:20" x14ac:dyDescent="0.35">
      <c r="A14" s="163" t="s">
        <v>287</v>
      </c>
      <c r="B14" s="221">
        <v>839.58704999999998</v>
      </c>
      <c r="C14" s="164">
        <v>2.9882111168234817</v>
      </c>
      <c r="D14" s="165" t="s">
        <v>280</v>
      </c>
      <c r="E14" s="152">
        <v>0.33</v>
      </c>
      <c r="F14" s="164">
        <v>0.63529518147281083</v>
      </c>
      <c r="G14" s="165" t="s">
        <v>280</v>
      </c>
      <c r="H14" s="152">
        <v>0.26</v>
      </c>
      <c r="I14" s="165"/>
      <c r="J14" s="164">
        <v>0.77661762986126037</v>
      </c>
      <c r="K14" s="165" t="s">
        <v>280</v>
      </c>
      <c r="L14" s="152">
        <v>0.28999999999999998</v>
      </c>
      <c r="M14" s="164">
        <v>0.5438936210622427</v>
      </c>
      <c r="N14" s="165" t="s">
        <v>280</v>
      </c>
      <c r="O14" s="152">
        <v>0.24</v>
      </c>
      <c r="P14" s="165"/>
      <c r="Q14" s="59" t="s">
        <v>169</v>
      </c>
      <c r="R14" s="59" t="s">
        <v>169</v>
      </c>
    </row>
    <row r="15" spans="1:20" x14ac:dyDescent="0.35">
      <c r="A15" s="163" t="s">
        <v>288</v>
      </c>
      <c r="B15" s="221">
        <v>841.60235999999998</v>
      </c>
      <c r="C15" s="164">
        <v>16.30868477688151</v>
      </c>
      <c r="D15" s="165" t="s">
        <v>280</v>
      </c>
      <c r="E15" s="152">
        <v>1.68</v>
      </c>
      <c r="F15" s="164">
        <v>8.6644229224635154</v>
      </c>
      <c r="G15" s="165" t="s">
        <v>280</v>
      </c>
      <c r="H15" s="152">
        <v>2.69</v>
      </c>
      <c r="I15" s="165"/>
      <c r="J15" s="164">
        <v>33.711783877969701</v>
      </c>
      <c r="K15" s="165" t="s">
        <v>280</v>
      </c>
      <c r="L15" s="152">
        <v>5.0199999999999996</v>
      </c>
      <c r="M15" s="164">
        <v>20.742096023091364</v>
      </c>
      <c r="N15" s="165" t="s">
        <v>280</v>
      </c>
      <c r="O15" s="152">
        <v>3.14</v>
      </c>
      <c r="P15" s="165"/>
      <c r="Q15" s="59" t="s">
        <v>170</v>
      </c>
      <c r="R15" s="59" t="s">
        <v>170</v>
      </c>
    </row>
    <row r="16" spans="1:20" x14ac:dyDescent="0.35">
      <c r="A16" s="163" t="s">
        <v>289</v>
      </c>
      <c r="B16" s="222">
        <v>843.61599999999999</v>
      </c>
      <c r="C16" s="164">
        <v>6.7145678238650603</v>
      </c>
      <c r="D16" s="165" t="s">
        <v>280</v>
      </c>
      <c r="E16" s="152">
        <v>2.21</v>
      </c>
      <c r="F16" s="164">
        <v>40.323492682646609</v>
      </c>
      <c r="G16" s="165" t="s">
        <v>280</v>
      </c>
      <c r="H16" s="152">
        <v>1.35</v>
      </c>
      <c r="I16" s="165"/>
      <c r="J16" s="164">
        <v>4.6667168676514637</v>
      </c>
      <c r="K16" s="165" t="s">
        <v>280</v>
      </c>
      <c r="L16" s="152">
        <v>0.72</v>
      </c>
      <c r="M16" s="164">
        <v>21.21952649024195</v>
      </c>
      <c r="N16" s="165" t="s">
        <v>280</v>
      </c>
      <c r="O16" s="152">
        <v>1.79</v>
      </c>
      <c r="P16" s="165"/>
      <c r="Q16" s="59" t="s">
        <v>170</v>
      </c>
      <c r="R16" s="59" t="s">
        <v>169</v>
      </c>
    </row>
    <row r="17" spans="1:18" x14ac:dyDescent="0.35">
      <c r="A17" s="166" t="s">
        <v>290</v>
      </c>
      <c r="B17" s="217"/>
      <c r="C17" s="156"/>
      <c r="D17" s="166"/>
      <c r="E17" s="167"/>
      <c r="F17" s="156"/>
      <c r="G17" s="166"/>
      <c r="H17" s="167"/>
      <c r="I17" s="166"/>
      <c r="J17" s="156"/>
      <c r="K17" s="166"/>
      <c r="L17" s="167"/>
      <c r="M17" s="160"/>
      <c r="N17" s="166"/>
      <c r="O17" s="167"/>
      <c r="P17" s="168"/>
      <c r="Q17" s="162"/>
      <c r="R17" s="162"/>
    </row>
    <row r="18" spans="1:18" x14ac:dyDescent="0.35">
      <c r="A18" s="163" t="s">
        <v>279</v>
      </c>
      <c r="B18" s="220">
        <v>947.59299999999996</v>
      </c>
      <c r="C18" s="164">
        <v>4.9437942631597211</v>
      </c>
      <c r="D18" s="165" t="s">
        <v>280</v>
      </c>
      <c r="E18" s="152">
        <v>1.57</v>
      </c>
      <c r="F18" s="164">
        <v>0.78700472656206211</v>
      </c>
      <c r="G18" s="165" t="s">
        <v>280</v>
      </c>
      <c r="H18" s="152">
        <v>0.21</v>
      </c>
      <c r="I18" s="165"/>
      <c r="J18" s="164">
        <v>1.6027571818587343</v>
      </c>
      <c r="K18" s="165" t="s">
        <v>280</v>
      </c>
      <c r="L18" s="152">
        <v>0.56999999999999995</v>
      </c>
      <c r="M18" s="164">
        <v>0.36497596310039071</v>
      </c>
      <c r="N18" s="165" t="s">
        <v>280</v>
      </c>
      <c r="O18" s="152">
        <v>0.1</v>
      </c>
      <c r="P18" s="165"/>
      <c r="Q18" s="59" t="s">
        <v>169</v>
      </c>
      <c r="R18" s="59" t="s">
        <v>172</v>
      </c>
    </row>
    <row r="19" spans="1:18" x14ac:dyDescent="0.35">
      <c r="A19" s="163" t="s">
        <v>281</v>
      </c>
      <c r="B19" s="221">
        <v>949.60799999999995</v>
      </c>
      <c r="C19" s="164">
        <v>18.77639493565907</v>
      </c>
      <c r="D19" s="165" t="s">
        <v>280</v>
      </c>
      <c r="E19" s="152">
        <v>3.62</v>
      </c>
      <c r="F19" s="164">
        <v>14.265729496338936</v>
      </c>
      <c r="G19" s="165" t="s">
        <v>280</v>
      </c>
      <c r="H19" s="152">
        <v>3.14</v>
      </c>
      <c r="I19" s="165"/>
      <c r="J19" s="164">
        <v>8.4330838356613533</v>
      </c>
      <c r="K19" s="165" t="s">
        <v>280</v>
      </c>
      <c r="L19" s="152">
        <v>0.95</v>
      </c>
      <c r="M19" s="164">
        <v>5.2507080803263975</v>
      </c>
      <c r="N19" s="165" t="s">
        <v>280</v>
      </c>
      <c r="O19" s="152">
        <v>0.63</v>
      </c>
      <c r="P19" s="165"/>
      <c r="Q19" s="59" t="s">
        <v>172</v>
      </c>
      <c r="R19" s="59" t="s">
        <v>170</v>
      </c>
    </row>
    <row r="20" spans="1:18" x14ac:dyDescent="0.35">
      <c r="A20" s="163" t="s">
        <v>283</v>
      </c>
      <c r="B20" s="221">
        <v>975.62300000000005</v>
      </c>
      <c r="C20" s="164">
        <v>15.531530707006659</v>
      </c>
      <c r="D20" s="165" t="s">
        <v>280</v>
      </c>
      <c r="E20" s="152">
        <v>1</v>
      </c>
      <c r="F20" s="164">
        <v>3.470974481276726</v>
      </c>
      <c r="G20" s="165" t="s">
        <v>280</v>
      </c>
      <c r="H20" s="152">
        <v>0.72</v>
      </c>
      <c r="I20" s="165"/>
      <c r="J20" s="164">
        <v>13.259646097900243</v>
      </c>
      <c r="K20" s="165" t="s">
        <v>280</v>
      </c>
      <c r="L20" s="152">
        <v>2.7</v>
      </c>
      <c r="M20" s="164">
        <v>4.8408715710735422</v>
      </c>
      <c r="N20" s="165" t="s">
        <v>280</v>
      </c>
      <c r="O20" s="152">
        <v>0.88</v>
      </c>
      <c r="P20" s="165"/>
      <c r="Q20" s="59" t="s">
        <v>170</v>
      </c>
      <c r="R20" s="59" t="s">
        <v>169</v>
      </c>
    </row>
    <row r="21" spans="1:18" x14ac:dyDescent="0.35">
      <c r="A21" s="163" t="s">
        <v>284</v>
      </c>
      <c r="B21" s="221">
        <v>977.63800000000003</v>
      </c>
      <c r="C21" s="164">
        <v>40.051974878799925</v>
      </c>
      <c r="D21" s="165" t="s">
        <v>280</v>
      </c>
      <c r="E21" s="152">
        <v>2.48</v>
      </c>
      <c r="F21" s="164">
        <v>43.328679968626446</v>
      </c>
      <c r="G21" s="165" t="s">
        <v>280</v>
      </c>
      <c r="H21" s="152">
        <v>1.46</v>
      </c>
      <c r="I21" s="165"/>
      <c r="J21" s="164">
        <v>45.072826345852768</v>
      </c>
      <c r="K21" s="165" t="s">
        <v>280</v>
      </c>
      <c r="L21" s="152">
        <v>5.31</v>
      </c>
      <c r="M21" s="164">
        <v>54.911750106857056</v>
      </c>
      <c r="N21" s="165" t="s">
        <v>280</v>
      </c>
      <c r="O21" s="152">
        <v>3.9</v>
      </c>
      <c r="P21" s="165"/>
      <c r="Q21" s="59" t="s">
        <v>170</v>
      </c>
      <c r="R21" s="59" t="s">
        <v>170</v>
      </c>
    </row>
    <row r="22" spans="1:18" x14ac:dyDescent="0.35">
      <c r="A22" s="163" t="s">
        <v>288</v>
      </c>
      <c r="B22" s="221">
        <v>1003.653</v>
      </c>
      <c r="C22" s="164">
        <v>12.310229595938432</v>
      </c>
      <c r="D22" s="165" t="s">
        <v>280</v>
      </c>
      <c r="E22" s="152">
        <v>2.13</v>
      </c>
      <c r="F22" s="164">
        <v>5.7578265894063314</v>
      </c>
      <c r="G22" s="165" t="s">
        <v>280</v>
      </c>
      <c r="H22" s="152">
        <v>1.75</v>
      </c>
      <c r="I22" s="165"/>
      <c r="J22" s="164">
        <v>25.075831495127971</v>
      </c>
      <c r="K22" s="165" t="s">
        <v>280</v>
      </c>
      <c r="L22" s="152">
        <v>2.52</v>
      </c>
      <c r="M22" s="164">
        <v>17.121953612805385</v>
      </c>
      <c r="N22" s="165" t="s">
        <v>280</v>
      </c>
      <c r="O22" s="152">
        <v>1.47</v>
      </c>
      <c r="P22" s="165"/>
      <c r="Q22" s="59" t="s">
        <v>170</v>
      </c>
      <c r="R22" s="59" t="s">
        <v>170</v>
      </c>
    </row>
    <row r="23" spans="1:18" x14ac:dyDescent="0.35">
      <c r="A23" s="163" t="s">
        <v>289</v>
      </c>
      <c r="B23" s="222">
        <v>1005.66846</v>
      </c>
      <c r="C23" s="164">
        <v>7.1024617419260156</v>
      </c>
      <c r="D23" s="165" t="s">
        <v>280</v>
      </c>
      <c r="E23" s="152">
        <v>1.4</v>
      </c>
      <c r="F23" s="164">
        <v>31.76183125293208</v>
      </c>
      <c r="G23" s="165" t="s">
        <v>280</v>
      </c>
      <c r="H23" s="152">
        <v>2.2400000000000002</v>
      </c>
      <c r="I23" s="165"/>
      <c r="J23" s="164">
        <v>4.1151758834195276</v>
      </c>
      <c r="K23" s="165" t="s">
        <v>280</v>
      </c>
      <c r="L23" s="152">
        <v>0.89</v>
      </c>
      <c r="M23" s="164">
        <v>17.182579340029509</v>
      </c>
      <c r="N23" s="165" t="s">
        <v>280</v>
      </c>
      <c r="O23" s="152">
        <v>1.5</v>
      </c>
      <c r="P23" s="165"/>
      <c r="Q23" s="59" t="s">
        <v>170</v>
      </c>
      <c r="R23" s="59" t="s">
        <v>171</v>
      </c>
    </row>
    <row r="24" spans="1:18" x14ac:dyDescent="0.35">
      <c r="A24" s="166" t="s">
        <v>291</v>
      </c>
      <c r="B24" s="217"/>
      <c r="C24" s="156"/>
      <c r="D24" s="166"/>
      <c r="E24" s="167"/>
      <c r="F24" s="156"/>
      <c r="G24" s="166"/>
      <c r="H24" s="167"/>
      <c r="I24" s="166"/>
      <c r="J24" s="156"/>
      <c r="K24" s="166"/>
      <c r="L24" s="167"/>
      <c r="M24" s="160"/>
      <c r="N24" s="166"/>
      <c r="O24" s="167"/>
      <c r="P24" s="168"/>
      <c r="Q24" s="162"/>
      <c r="R24" s="162"/>
    </row>
    <row r="25" spans="1:18" x14ac:dyDescent="0.35">
      <c r="A25" s="163" t="s">
        <v>292</v>
      </c>
      <c r="B25" s="220">
        <v>665.43835000000001</v>
      </c>
      <c r="C25" s="164">
        <v>1.869350346578361</v>
      </c>
      <c r="D25" s="165" t="s">
        <v>280</v>
      </c>
      <c r="E25" s="152">
        <v>1.38</v>
      </c>
      <c r="F25" s="164">
        <v>0.68038874646228376</v>
      </c>
      <c r="G25" s="165" t="s">
        <v>280</v>
      </c>
      <c r="H25" s="152">
        <v>0.46</v>
      </c>
      <c r="I25" s="165"/>
      <c r="J25" s="164">
        <v>0.36151259028466021</v>
      </c>
      <c r="K25" s="165" t="s">
        <v>280</v>
      </c>
      <c r="L25" s="152">
        <v>0.34</v>
      </c>
      <c r="M25" s="164">
        <v>0.20586268840291608</v>
      </c>
      <c r="N25" s="165" t="s">
        <v>280</v>
      </c>
      <c r="O25" s="152">
        <v>0.19</v>
      </c>
      <c r="P25" s="165"/>
      <c r="Q25" s="59" t="s">
        <v>169</v>
      </c>
      <c r="R25" s="59" t="s">
        <v>169</v>
      </c>
    </row>
    <row r="26" spans="1:18" x14ac:dyDescent="0.35">
      <c r="A26" s="163" t="s">
        <v>293</v>
      </c>
      <c r="B26" s="221">
        <v>689.43852000000004</v>
      </c>
      <c r="C26" s="164">
        <v>1.5701913511966388</v>
      </c>
      <c r="D26" s="165" t="s">
        <v>280</v>
      </c>
      <c r="E26" s="152">
        <v>0.64</v>
      </c>
      <c r="F26" s="164">
        <v>0.28722507493288235</v>
      </c>
      <c r="G26" s="165" t="s">
        <v>280</v>
      </c>
      <c r="H26" s="152">
        <v>0.17</v>
      </c>
      <c r="I26" s="165"/>
      <c r="J26" s="164">
        <v>0.19714538596633763</v>
      </c>
      <c r="K26" s="165" t="s">
        <v>280</v>
      </c>
      <c r="L26" s="152">
        <v>0.12</v>
      </c>
      <c r="M26" s="164">
        <v>4.4238337719790924E-2</v>
      </c>
      <c r="N26" s="165" t="s">
        <v>280</v>
      </c>
      <c r="O26" s="152">
        <v>0.03</v>
      </c>
      <c r="P26" s="165"/>
      <c r="Q26" s="59" t="s">
        <v>169</v>
      </c>
      <c r="R26" s="59" t="s">
        <v>169</v>
      </c>
    </row>
    <row r="27" spans="1:18" x14ac:dyDescent="0.35">
      <c r="A27" s="163" t="s">
        <v>294</v>
      </c>
      <c r="B27" s="221">
        <v>691.45363999999995</v>
      </c>
      <c r="C27" s="164">
        <v>6.3990983572243856</v>
      </c>
      <c r="D27" s="165" t="s">
        <v>280</v>
      </c>
      <c r="E27" s="152">
        <v>1.1299999999999999</v>
      </c>
      <c r="F27" s="164">
        <v>2.4275378191223691</v>
      </c>
      <c r="G27" s="165" t="s">
        <v>280</v>
      </c>
      <c r="H27" s="152">
        <v>0.77</v>
      </c>
      <c r="I27" s="165"/>
      <c r="J27" s="164">
        <v>5.8351277790572365</v>
      </c>
      <c r="K27" s="165" t="s">
        <v>280</v>
      </c>
      <c r="L27" s="152">
        <v>1.77</v>
      </c>
      <c r="M27" s="164">
        <v>0.92307862355255399</v>
      </c>
      <c r="N27" s="165" t="s">
        <v>280</v>
      </c>
      <c r="O27" s="152">
        <v>0.49</v>
      </c>
      <c r="P27" s="165"/>
      <c r="Q27" s="59" t="s">
        <v>170</v>
      </c>
      <c r="R27" s="59" t="s">
        <v>169</v>
      </c>
    </row>
    <row r="28" spans="1:18" x14ac:dyDescent="0.35">
      <c r="A28" s="163" t="s">
        <v>295</v>
      </c>
      <c r="B28" s="221">
        <v>693.46803</v>
      </c>
      <c r="C28" s="164">
        <v>5.4071175347531337</v>
      </c>
      <c r="D28" s="165" t="s">
        <v>280</v>
      </c>
      <c r="E28" s="152">
        <v>1.1599999999999999</v>
      </c>
      <c r="F28" s="164">
        <v>1.6798638347181059</v>
      </c>
      <c r="G28" s="165" t="s">
        <v>280</v>
      </c>
      <c r="H28" s="152">
        <v>0.91</v>
      </c>
      <c r="I28" s="165"/>
      <c r="J28" s="164">
        <v>4.2784314599682496</v>
      </c>
      <c r="K28" s="165" t="s">
        <v>280</v>
      </c>
      <c r="L28" s="152">
        <v>1.99</v>
      </c>
      <c r="M28" s="164">
        <v>1.6348075224399499</v>
      </c>
      <c r="N28" s="165" t="s">
        <v>280</v>
      </c>
      <c r="O28" s="152">
        <v>0.59</v>
      </c>
      <c r="P28" s="165"/>
      <c r="Q28" s="59" t="s">
        <v>171</v>
      </c>
      <c r="R28" s="59" t="s">
        <v>169</v>
      </c>
    </row>
    <row r="29" spans="1:18" x14ac:dyDescent="0.35">
      <c r="A29" s="163" t="s">
        <v>296</v>
      </c>
      <c r="B29" s="221">
        <v>717.46864000000005</v>
      </c>
      <c r="C29" s="164">
        <v>7.8113150564339415</v>
      </c>
      <c r="D29" s="165" t="s">
        <v>280</v>
      </c>
      <c r="E29" s="152">
        <v>1.03</v>
      </c>
      <c r="F29" s="164">
        <v>1.4906971091054531</v>
      </c>
      <c r="G29" s="165" t="s">
        <v>280</v>
      </c>
      <c r="H29" s="152">
        <v>0.27</v>
      </c>
      <c r="I29" s="165"/>
      <c r="J29" s="164">
        <v>3.7946542357610467</v>
      </c>
      <c r="K29" s="165" t="s">
        <v>280</v>
      </c>
      <c r="L29" s="152">
        <v>0.54</v>
      </c>
      <c r="M29" s="164">
        <v>0.69469517559742733</v>
      </c>
      <c r="N29" s="165" t="s">
        <v>280</v>
      </c>
      <c r="O29" s="152">
        <v>0.14000000000000001</v>
      </c>
      <c r="P29" s="165"/>
      <c r="Q29" s="59" t="s">
        <v>172</v>
      </c>
      <c r="R29" s="59" t="s">
        <v>209</v>
      </c>
    </row>
    <row r="30" spans="1:18" x14ac:dyDescent="0.35">
      <c r="A30" s="163" t="s">
        <v>297</v>
      </c>
      <c r="B30" s="221">
        <v>719.48342000000002</v>
      </c>
      <c r="C30" s="164">
        <v>16.730888001684875</v>
      </c>
      <c r="D30" s="165" t="s">
        <v>280</v>
      </c>
      <c r="E30" s="152">
        <v>2.0099999999999998</v>
      </c>
      <c r="F30" s="164">
        <v>12.100414524368713</v>
      </c>
      <c r="G30" s="165" t="s">
        <v>280</v>
      </c>
      <c r="H30" s="152">
        <v>2.0499999999999998</v>
      </c>
      <c r="I30" s="165"/>
      <c r="J30" s="164">
        <v>23.509326997858622</v>
      </c>
      <c r="K30" s="165" t="s">
        <v>280</v>
      </c>
      <c r="L30" s="152">
        <v>2.73</v>
      </c>
      <c r="M30" s="164">
        <v>6.1925503892490061</v>
      </c>
      <c r="N30" s="165" t="s">
        <v>280</v>
      </c>
      <c r="O30" s="152">
        <v>0.73</v>
      </c>
      <c r="P30" s="165"/>
      <c r="Q30" s="59" t="s">
        <v>170</v>
      </c>
      <c r="R30" s="59" t="s">
        <v>170</v>
      </c>
    </row>
    <row r="31" spans="1:18" x14ac:dyDescent="0.35">
      <c r="A31" s="163" t="s">
        <v>298</v>
      </c>
      <c r="B31" s="221">
        <v>721.49836000000005</v>
      </c>
      <c r="C31" s="164">
        <v>2.2699849826286669</v>
      </c>
      <c r="D31" s="165" t="s">
        <v>280</v>
      </c>
      <c r="E31" s="152">
        <v>0.9</v>
      </c>
      <c r="F31" s="164">
        <v>0.94990894192754927</v>
      </c>
      <c r="G31" s="165" t="s">
        <v>280</v>
      </c>
      <c r="H31" s="152">
        <v>0.73</v>
      </c>
      <c r="I31" s="165"/>
      <c r="J31" s="164">
        <v>1.8467756040103705E-3</v>
      </c>
      <c r="K31" s="165"/>
      <c r="L31" s="152"/>
      <c r="M31" s="164">
        <v>2.644045443547566</v>
      </c>
      <c r="N31" s="165" t="s">
        <v>280</v>
      </c>
      <c r="O31" s="152">
        <v>0.83</v>
      </c>
      <c r="P31" s="165"/>
      <c r="Q31" s="59" t="s">
        <v>171</v>
      </c>
      <c r="R31" s="59" t="s">
        <v>169</v>
      </c>
    </row>
    <row r="32" spans="1:18" x14ac:dyDescent="0.35">
      <c r="A32" s="163" t="s">
        <v>299</v>
      </c>
      <c r="B32" s="221">
        <v>733.50045999999998</v>
      </c>
      <c r="C32" s="164">
        <v>0.3047370337919052</v>
      </c>
      <c r="D32" s="165" t="s">
        <v>280</v>
      </c>
      <c r="E32" s="152">
        <v>0.16</v>
      </c>
      <c r="F32" s="164">
        <v>0.2395728283946944</v>
      </c>
      <c r="G32" s="165" t="s">
        <v>280</v>
      </c>
      <c r="H32" s="152">
        <v>0.18</v>
      </c>
      <c r="I32" s="165"/>
      <c r="J32" s="164">
        <v>4.2939363792408418</v>
      </c>
      <c r="K32" s="165" t="s">
        <v>280</v>
      </c>
      <c r="L32" s="152">
        <v>0.42</v>
      </c>
      <c r="M32" s="164">
        <v>1.1625933145586134</v>
      </c>
      <c r="N32" s="165" t="s">
        <v>280</v>
      </c>
      <c r="O32" s="152">
        <v>0.37</v>
      </c>
      <c r="P32" s="165"/>
      <c r="Q32" s="59" t="s">
        <v>172</v>
      </c>
      <c r="R32" s="59" t="s">
        <v>209</v>
      </c>
    </row>
    <row r="33" spans="1:18" x14ac:dyDescent="0.35">
      <c r="A33" s="163" t="s">
        <v>300</v>
      </c>
      <c r="B33" s="221">
        <v>743.48344999999995</v>
      </c>
      <c r="C33" s="164">
        <v>2.5003518422680742</v>
      </c>
      <c r="D33" s="165" t="s">
        <v>280</v>
      </c>
      <c r="E33" s="152">
        <v>0.34</v>
      </c>
      <c r="F33" s="164">
        <v>0.25747015791505645</v>
      </c>
      <c r="G33" s="165" t="s">
        <v>280</v>
      </c>
      <c r="H33" s="152">
        <v>0.21</v>
      </c>
      <c r="I33" s="165"/>
      <c r="J33" s="164">
        <v>0.14496315677406285</v>
      </c>
      <c r="K33" s="165" t="s">
        <v>280</v>
      </c>
      <c r="L33" s="152">
        <v>0.04</v>
      </c>
      <c r="M33" s="164">
        <v>0.15390761831633351</v>
      </c>
      <c r="N33" s="165" t="s">
        <v>280</v>
      </c>
      <c r="O33" s="152">
        <v>0.08</v>
      </c>
      <c r="P33" s="165"/>
      <c r="Q33" s="59" t="s">
        <v>169</v>
      </c>
      <c r="R33" s="59" t="s">
        <v>169</v>
      </c>
    </row>
    <row r="34" spans="1:18" x14ac:dyDescent="0.35">
      <c r="A34" s="163" t="s">
        <v>301</v>
      </c>
      <c r="B34" s="221">
        <v>745.49882000000002</v>
      </c>
      <c r="C34" s="164">
        <v>16.225653712716984</v>
      </c>
      <c r="D34" s="165" t="s">
        <v>280</v>
      </c>
      <c r="E34" s="152">
        <v>2.58</v>
      </c>
      <c r="F34" s="164">
        <v>5.5540437056768539</v>
      </c>
      <c r="G34" s="165" t="s">
        <v>280</v>
      </c>
      <c r="H34" s="152">
        <v>1</v>
      </c>
      <c r="I34" s="165"/>
      <c r="J34" s="164">
        <v>15.77988694284231</v>
      </c>
      <c r="K34" s="165" t="s">
        <v>280</v>
      </c>
      <c r="L34" s="152">
        <v>3.58</v>
      </c>
      <c r="M34" s="164">
        <v>7.3501154714271397</v>
      </c>
      <c r="N34" s="165" t="s">
        <v>280</v>
      </c>
      <c r="O34" s="152">
        <v>0.6</v>
      </c>
      <c r="P34" s="165"/>
      <c r="Q34" s="59" t="s">
        <v>170</v>
      </c>
      <c r="R34" s="59" t="s">
        <v>169</v>
      </c>
    </row>
    <row r="35" spans="1:18" x14ac:dyDescent="0.35">
      <c r="A35" s="163" t="s">
        <v>302</v>
      </c>
      <c r="B35" s="221">
        <v>747.51385000000005</v>
      </c>
      <c r="C35" s="164">
        <v>24.386026195072535</v>
      </c>
      <c r="D35" s="165" t="s">
        <v>280</v>
      </c>
      <c r="E35" s="152">
        <v>1.32</v>
      </c>
      <c r="F35" s="164">
        <v>34.120668052476468</v>
      </c>
      <c r="G35" s="165" t="s">
        <v>280</v>
      </c>
      <c r="H35" s="152">
        <v>1.51</v>
      </c>
      <c r="I35" s="165"/>
      <c r="J35" s="164">
        <v>18.198927943002914</v>
      </c>
      <c r="K35" s="165" t="s">
        <v>280</v>
      </c>
      <c r="L35" s="152">
        <v>2.2799999999999998</v>
      </c>
      <c r="M35" s="164">
        <v>46.08568727946502</v>
      </c>
      <c r="N35" s="165" t="s">
        <v>280</v>
      </c>
      <c r="O35" s="152">
        <v>3.47</v>
      </c>
      <c r="P35" s="165"/>
      <c r="Q35" s="59" t="s">
        <v>170</v>
      </c>
      <c r="R35" s="59" t="s">
        <v>170</v>
      </c>
    </row>
    <row r="36" spans="1:18" x14ac:dyDescent="0.35">
      <c r="A36" s="163" t="s">
        <v>303</v>
      </c>
      <c r="B36" s="221">
        <v>771.51316999999995</v>
      </c>
      <c r="C36" s="164">
        <v>1.9542610245392769</v>
      </c>
      <c r="D36" s="165" t="s">
        <v>280</v>
      </c>
      <c r="E36" s="152">
        <v>0.21</v>
      </c>
      <c r="F36" s="164">
        <v>0.80345722583482093</v>
      </c>
      <c r="G36" s="165" t="s">
        <v>280</v>
      </c>
      <c r="H36" s="152">
        <v>0.47</v>
      </c>
      <c r="I36" s="165"/>
      <c r="J36" s="164">
        <v>0.51166541274505761</v>
      </c>
      <c r="K36" s="165" t="s">
        <v>280</v>
      </c>
      <c r="L36" s="152">
        <v>0.19</v>
      </c>
      <c r="M36" s="164">
        <v>0.65813251074184853</v>
      </c>
      <c r="N36" s="165" t="s">
        <v>280</v>
      </c>
      <c r="O36" s="152">
        <v>0.41</v>
      </c>
      <c r="P36" s="165"/>
      <c r="Q36" s="59" t="s">
        <v>169</v>
      </c>
      <c r="R36" s="59" t="s">
        <v>169</v>
      </c>
    </row>
    <row r="37" spans="1:18" x14ac:dyDescent="0.35">
      <c r="A37" s="163" t="s">
        <v>304</v>
      </c>
      <c r="B37" s="221">
        <v>773.52936999999997</v>
      </c>
      <c r="C37" s="164">
        <v>9.0281412065620508</v>
      </c>
      <c r="D37" s="165" t="s">
        <v>280</v>
      </c>
      <c r="E37" s="152">
        <v>2.2400000000000002</v>
      </c>
      <c r="F37" s="164">
        <v>9.5790304278618983</v>
      </c>
      <c r="G37" s="165" t="s">
        <v>280</v>
      </c>
      <c r="H37" s="152">
        <v>3.78</v>
      </c>
      <c r="I37" s="165"/>
      <c r="J37" s="164">
        <v>20.691548642980514</v>
      </c>
      <c r="K37" s="165" t="s">
        <v>280</v>
      </c>
      <c r="L37" s="152">
        <v>3.28</v>
      </c>
      <c r="M37" s="164">
        <v>17.634920865281121</v>
      </c>
      <c r="N37" s="165" t="s">
        <v>280</v>
      </c>
      <c r="O37" s="152">
        <v>2.52</v>
      </c>
      <c r="P37" s="165"/>
      <c r="Q37" s="59" t="s">
        <v>172</v>
      </c>
      <c r="R37" s="59" t="s">
        <v>170</v>
      </c>
    </row>
    <row r="38" spans="1:18" x14ac:dyDescent="0.35">
      <c r="A38" s="163" t="s">
        <v>305</v>
      </c>
      <c r="B38" s="222">
        <v>775.54507000000001</v>
      </c>
      <c r="C38" s="164">
        <v>3.5428833545491716</v>
      </c>
      <c r="D38" s="165" t="s">
        <v>280</v>
      </c>
      <c r="E38" s="152">
        <v>2.2799999999999998</v>
      </c>
      <c r="F38" s="164">
        <v>29.829721551202852</v>
      </c>
      <c r="G38" s="165" t="s">
        <v>280</v>
      </c>
      <c r="H38" s="152">
        <v>1.1100000000000001</v>
      </c>
      <c r="I38" s="165"/>
      <c r="J38" s="164">
        <v>2.4010262979141306</v>
      </c>
      <c r="K38" s="165" t="s">
        <v>280</v>
      </c>
      <c r="L38" s="152">
        <v>0.36</v>
      </c>
      <c r="M38" s="164">
        <v>14.615364759700716</v>
      </c>
      <c r="N38" s="165" t="s">
        <v>280</v>
      </c>
      <c r="O38" s="152">
        <v>2.63</v>
      </c>
      <c r="P38" s="165"/>
      <c r="Q38" s="59" t="s">
        <v>170</v>
      </c>
      <c r="R38" s="59" t="s">
        <v>169</v>
      </c>
    </row>
    <row r="39" spans="1:18" x14ac:dyDescent="0.35">
      <c r="A39" s="166" t="s">
        <v>306</v>
      </c>
      <c r="B39" s="217"/>
      <c r="C39" s="156"/>
      <c r="D39" s="166"/>
      <c r="E39" s="167"/>
      <c r="F39" s="156"/>
      <c r="G39" s="166"/>
      <c r="H39" s="167"/>
      <c r="I39" s="166"/>
      <c r="J39" s="156"/>
      <c r="K39" s="166"/>
      <c r="L39" s="167"/>
      <c r="M39" s="160"/>
      <c r="N39" s="166"/>
      <c r="O39" s="167"/>
      <c r="P39" s="168"/>
      <c r="Q39" s="162"/>
      <c r="R39" s="162"/>
    </row>
    <row r="40" spans="1:18" x14ac:dyDescent="0.35">
      <c r="A40" s="163" t="s">
        <v>307</v>
      </c>
      <c r="B40" s="220">
        <v>1319.89789</v>
      </c>
      <c r="C40" s="164">
        <v>4.7890080581126551</v>
      </c>
      <c r="D40" s="165" t="s">
        <v>280</v>
      </c>
      <c r="E40" s="152">
        <v>1.1599999999999999</v>
      </c>
      <c r="F40" s="164">
        <v>0.46690962641953071</v>
      </c>
      <c r="G40" s="165" t="s">
        <v>280</v>
      </c>
      <c r="H40" s="152">
        <v>0.08</v>
      </c>
      <c r="I40" s="165"/>
      <c r="J40" s="164">
        <v>3.2849596156278968</v>
      </c>
      <c r="K40" s="165" t="s">
        <v>280</v>
      </c>
      <c r="L40" s="152">
        <v>0.17</v>
      </c>
      <c r="M40" s="164">
        <v>9.1223893269768902E-2</v>
      </c>
      <c r="N40" s="165" t="s">
        <v>280</v>
      </c>
      <c r="O40" s="152">
        <v>0.01</v>
      </c>
      <c r="P40" s="165"/>
      <c r="Q40" s="59" t="s">
        <v>209</v>
      </c>
      <c r="R40" s="59" t="s">
        <v>169</v>
      </c>
    </row>
    <row r="41" spans="1:18" x14ac:dyDescent="0.35">
      <c r="A41" s="163" t="s">
        <v>308</v>
      </c>
      <c r="B41" s="221">
        <v>1321.9126900000001</v>
      </c>
      <c r="C41" s="164">
        <v>3.0381089714306899</v>
      </c>
      <c r="D41" s="165" t="s">
        <v>280</v>
      </c>
      <c r="E41" s="152">
        <v>1.1599999999999999</v>
      </c>
      <c r="F41" s="164">
        <v>0.5693803093557811</v>
      </c>
      <c r="G41" s="165" t="s">
        <v>280</v>
      </c>
      <c r="H41" s="152">
        <v>0.16</v>
      </c>
      <c r="I41" s="165"/>
      <c r="J41" s="164">
        <v>2.5062920326099265</v>
      </c>
      <c r="K41" s="165" t="s">
        <v>280</v>
      </c>
      <c r="L41" s="152">
        <v>0.88</v>
      </c>
      <c r="M41" s="164">
        <v>0.21551300743114055</v>
      </c>
      <c r="N41" s="165" t="s">
        <v>280</v>
      </c>
      <c r="O41" s="152">
        <v>0.05</v>
      </c>
      <c r="P41" s="165"/>
      <c r="Q41" s="59" t="s">
        <v>171</v>
      </c>
      <c r="R41" s="59" t="s">
        <v>169</v>
      </c>
    </row>
    <row r="42" spans="1:18" x14ac:dyDescent="0.35">
      <c r="A42" s="163" t="s">
        <v>309</v>
      </c>
      <c r="B42" s="221">
        <v>1343.89798</v>
      </c>
      <c r="C42" s="164">
        <v>2.064422310397048</v>
      </c>
      <c r="D42" s="165" t="s">
        <v>280</v>
      </c>
      <c r="E42" s="152">
        <v>0.43</v>
      </c>
      <c r="F42" s="164">
        <v>0.11995921138064629</v>
      </c>
      <c r="G42" s="165" t="s">
        <v>280</v>
      </c>
      <c r="H42" s="152">
        <v>0.01</v>
      </c>
      <c r="I42" s="165"/>
      <c r="J42" s="164">
        <v>0.68337470038553705</v>
      </c>
      <c r="K42" s="165" t="s">
        <v>280</v>
      </c>
      <c r="L42" s="152">
        <v>0.64</v>
      </c>
      <c r="M42" s="164">
        <v>1.7066932023415526E-2</v>
      </c>
      <c r="N42" s="165" t="s">
        <v>280</v>
      </c>
      <c r="O42" s="152">
        <v>0.01</v>
      </c>
      <c r="P42" s="165"/>
      <c r="Q42" s="59" t="s">
        <v>169</v>
      </c>
      <c r="R42" s="59" t="s">
        <v>169</v>
      </c>
    </row>
    <row r="43" spans="1:18" x14ac:dyDescent="0.35">
      <c r="A43" s="163" t="s">
        <v>310</v>
      </c>
      <c r="B43" s="221">
        <v>1345.91355</v>
      </c>
      <c r="C43" s="164">
        <v>6.1372858743195122</v>
      </c>
      <c r="D43" s="165" t="s">
        <v>280</v>
      </c>
      <c r="E43" s="152">
        <v>1.05</v>
      </c>
      <c r="F43" s="164">
        <v>0.56528357486141179</v>
      </c>
      <c r="G43" s="165" t="s">
        <v>280</v>
      </c>
      <c r="H43" s="152">
        <v>0.11</v>
      </c>
      <c r="I43" s="165"/>
      <c r="J43" s="164">
        <v>3.5456859790278736</v>
      </c>
      <c r="K43" s="165" t="s">
        <v>280</v>
      </c>
      <c r="L43" s="152">
        <v>1.21</v>
      </c>
      <c r="M43" s="164">
        <v>0.18375551935748308</v>
      </c>
      <c r="N43" s="165" t="s">
        <v>280</v>
      </c>
      <c r="O43" s="152">
        <v>0.04</v>
      </c>
      <c r="P43" s="165"/>
      <c r="Q43" s="59" t="s">
        <v>209</v>
      </c>
      <c r="R43" s="59" t="s">
        <v>172</v>
      </c>
    </row>
    <row r="44" spans="1:18" x14ac:dyDescent="0.35">
      <c r="A44" s="163" t="s">
        <v>311</v>
      </c>
      <c r="B44" s="221">
        <v>1347.9288200000001</v>
      </c>
      <c r="C44" s="164">
        <v>8.5296802522800448</v>
      </c>
      <c r="D44" s="165" t="s">
        <v>280</v>
      </c>
      <c r="E44" s="152">
        <v>1.35</v>
      </c>
      <c r="F44" s="164">
        <v>2.7736569603449261</v>
      </c>
      <c r="G44" s="165" t="s">
        <v>280</v>
      </c>
      <c r="H44" s="152">
        <v>0.87</v>
      </c>
      <c r="I44" s="165"/>
      <c r="J44" s="164">
        <v>10.087820759960259</v>
      </c>
      <c r="K44" s="165" t="s">
        <v>280</v>
      </c>
      <c r="L44" s="152">
        <v>0.23</v>
      </c>
      <c r="M44" s="164">
        <v>1.1157480432458573</v>
      </c>
      <c r="N44" s="165" t="s">
        <v>280</v>
      </c>
      <c r="O44" s="152">
        <v>0.09</v>
      </c>
      <c r="P44" s="165"/>
      <c r="Q44" s="59" t="s">
        <v>170</v>
      </c>
      <c r="R44" s="59" t="s">
        <v>169</v>
      </c>
    </row>
    <row r="45" spans="1:18" x14ac:dyDescent="0.35">
      <c r="A45" s="163" t="s">
        <v>312</v>
      </c>
      <c r="B45" s="221">
        <v>1349.94643</v>
      </c>
      <c r="C45" s="164">
        <v>2.8522517613376337</v>
      </c>
      <c r="D45" s="165" t="s">
        <v>280</v>
      </c>
      <c r="E45" s="152">
        <v>0.9</v>
      </c>
      <c r="F45" s="164">
        <v>1.1312561957086931</v>
      </c>
      <c r="G45" s="165" t="s">
        <v>280</v>
      </c>
      <c r="H45" s="152">
        <v>0.45</v>
      </c>
      <c r="I45" s="165"/>
      <c r="J45" s="164">
        <v>3.2922117121077106</v>
      </c>
      <c r="K45" s="165" t="s">
        <v>280</v>
      </c>
      <c r="L45" s="152">
        <v>0.95</v>
      </c>
      <c r="M45" s="164">
        <v>1.1277101523013158</v>
      </c>
      <c r="N45" s="165" t="s">
        <v>280</v>
      </c>
      <c r="O45" s="152">
        <v>0.17</v>
      </c>
      <c r="P45" s="165"/>
      <c r="Q45" s="59" t="s">
        <v>171</v>
      </c>
      <c r="R45" s="59" t="s">
        <v>169</v>
      </c>
    </row>
    <row r="46" spans="1:18" x14ac:dyDescent="0.35">
      <c r="A46" s="163" t="s">
        <v>313</v>
      </c>
      <c r="B46" s="221">
        <v>1361.9455700000001</v>
      </c>
      <c r="C46" s="164">
        <v>0.22697657689420603</v>
      </c>
      <c r="D46" s="165" t="s">
        <v>280</v>
      </c>
      <c r="E46" s="152">
        <v>0.08</v>
      </c>
      <c r="F46" s="164">
        <v>0.14369291064266304</v>
      </c>
      <c r="G46" s="165" t="s">
        <v>280</v>
      </c>
      <c r="H46" s="152">
        <v>0.06</v>
      </c>
      <c r="I46" s="165"/>
      <c r="J46" s="164">
        <v>1.9780152383305896</v>
      </c>
      <c r="K46" s="165" t="s">
        <v>280</v>
      </c>
      <c r="L46" s="152">
        <v>0.22</v>
      </c>
      <c r="M46" s="164">
        <v>0.26529051764752987</v>
      </c>
      <c r="N46" s="165" t="s">
        <v>280</v>
      </c>
      <c r="O46" s="152">
        <v>0.05</v>
      </c>
      <c r="P46" s="165"/>
      <c r="Q46" s="59" t="s">
        <v>169</v>
      </c>
      <c r="R46" s="59" t="s">
        <v>169</v>
      </c>
    </row>
    <row r="47" spans="1:18" x14ac:dyDescent="0.35">
      <c r="A47" s="163" t="s">
        <v>314</v>
      </c>
      <c r="B47" s="221">
        <v>1371.9291499999999</v>
      </c>
      <c r="C47" s="164">
        <v>3.0960077504426979</v>
      </c>
      <c r="D47" s="165" t="s">
        <v>280</v>
      </c>
      <c r="E47" s="152">
        <v>2.04</v>
      </c>
      <c r="F47" s="164">
        <v>0.41663769730693045</v>
      </c>
      <c r="G47" s="165" t="s">
        <v>280</v>
      </c>
      <c r="H47" s="152">
        <v>0.02</v>
      </c>
      <c r="I47" s="165"/>
      <c r="J47" s="164">
        <v>1.1705211948140866</v>
      </c>
      <c r="K47" s="165" t="s">
        <v>280</v>
      </c>
      <c r="L47" s="152">
        <v>0.53</v>
      </c>
      <c r="M47" s="164">
        <v>0.16301798640177051</v>
      </c>
      <c r="N47" s="165" t="s">
        <v>280</v>
      </c>
      <c r="O47" s="152">
        <v>0.03</v>
      </c>
      <c r="P47" s="165"/>
      <c r="Q47" s="59" t="s">
        <v>169</v>
      </c>
      <c r="R47" s="59" t="s">
        <v>169</v>
      </c>
    </row>
    <row r="48" spans="1:18" x14ac:dyDescent="0.35">
      <c r="A48" s="163" t="s">
        <v>315</v>
      </c>
      <c r="B48" s="221">
        <v>1373.9447600000001</v>
      </c>
      <c r="C48" s="164">
        <v>9.2833950485970096</v>
      </c>
      <c r="D48" s="165" t="s">
        <v>280</v>
      </c>
      <c r="E48" s="152">
        <v>0.7</v>
      </c>
      <c r="F48" s="164">
        <v>2.4547955526194007</v>
      </c>
      <c r="G48" s="165" t="s">
        <v>280</v>
      </c>
      <c r="H48" s="152">
        <v>0.2</v>
      </c>
      <c r="I48" s="165"/>
      <c r="J48" s="164">
        <v>8.7004615684728499</v>
      </c>
      <c r="K48" s="165" t="s">
        <v>280</v>
      </c>
      <c r="L48" s="152">
        <v>2.34</v>
      </c>
      <c r="M48" s="164">
        <v>1.3652575047436959</v>
      </c>
      <c r="N48" s="165" t="s">
        <v>280</v>
      </c>
      <c r="O48" s="152">
        <v>0.17</v>
      </c>
      <c r="P48" s="165"/>
      <c r="Q48" s="59" t="s">
        <v>170</v>
      </c>
      <c r="R48" s="59" t="s">
        <v>169</v>
      </c>
    </row>
    <row r="49" spans="1:18" x14ac:dyDescent="0.35">
      <c r="A49" s="163" t="s">
        <v>316</v>
      </c>
      <c r="B49" s="221">
        <v>1375.9592399999999</v>
      </c>
      <c r="C49" s="164">
        <v>8.8907737230591621</v>
      </c>
      <c r="D49" s="165" t="s">
        <v>280</v>
      </c>
      <c r="E49" s="152">
        <v>0.87</v>
      </c>
      <c r="F49" s="164">
        <v>9.943130379924435</v>
      </c>
      <c r="G49" s="165" t="s">
        <v>280</v>
      </c>
      <c r="H49" s="152">
        <v>2.54</v>
      </c>
      <c r="I49" s="165"/>
      <c r="J49" s="164">
        <v>11.136455538228605</v>
      </c>
      <c r="K49" s="165" t="s">
        <v>280</v>
      </c>
      <c r="L49" s="152">
        <v>1.27</v>
      </c>
      <c r="M49" s="164">
        <v>5.6634386310434799</v>
      </c>
      <c r="N49" s="165" t="s">
        <v>280</v>
      </c>
      <c r="O49" s="152">
        <v>0.26</v>
      </c>
      <c r="P49" s="165"/>
      <c r="Q49" s="59" t="s">
        <v>170</v>
      </c>
      <c r="R49" s="59" t="s">
        <v>171</v>
      </c>
    </row>
    <row r="50" spans="1:18" x14ac:dyDescent="0.35">
      <c r="A50" s="163" t="s">
        <v>317</v>
      </c>
      <c r="B50" s="221">
        <v>1399.9604099999999</v>
      </c>
      <c r="C50" s="164">
        <v>3.9609847675520005</v>
      </c>
      <c r="D50" s="165" t="s">
        <v>280</v>
      </c>
      <c r="E50" s="152">
        <v>0.34</v>
      </c>
      <c r="F50" s="164">
        <v>1.081176753073352</v>
      </c>
      <c r="G50" s="165" t="s">
        <v>280</v>
      </c>
      <c r="H50" s="152">
        <v>0.28000000000000003</v>
      </c>
      <c r="I50" s="165"/>
      <c r="J50" s="164">
        <v>2.5931608717105377</v>
      </c>
      <c r="K50" s="165" t="s">
        <v>280</v>
      </c>
      <c r="L50" s="152">
        <v>1.1299999999999999</v>
      </c>
      <c r="M50" s="164">
        <v>0.84554512350453503</v>
      </c>
      <c r="N50" s="165" t="s">
        <v>280</v>
      </c>
      <c r="O50" s="152">
        <v>0.31</v>
      </c>
      <c r="P50" s="165"/>
      <c r="Q50" s="59" t="s">
        <v>169</v>
      </c>
      <c r="R50" s="59" t="s">
        <v>169</v>
      </c>
    </row>
    <row r="51" spans="1:18" x14ac:dyDescent="0.35">
      <c r="A51" s="163" t="s">
        <v>318</v>
      </c>
      <c r="B51" s="221">
        <v>1401.9756400000001</v>
      </c>
      <c r="C51" s="164">
        <v>7.2802289233663506</v>
      </c>
      <c r="D51" s="165" t="s">
        <v>280</v>
      </c>
      <c r="E51" s="152">
        <v>1.82</v>
      </c>
      <c r="F51" s="164">
        <v>6.4029903479536134</v>
      </c>
      <c r="G51" s="165" t="s">
        <v>280</v>
      </c>
      <c r="H51" s="152">
        <v>0.83</v>
      </c>
      <c r="I51" s="165"/>
      <c r="J51" s="164">
        <v>9.0926399689267186</v>
      </c>
      <c r="K51" s="165" t="s">
        <v>280</v>
      </c>
      <c r="L51" s="152">
        <v>1.44</v>
      </c>
      <c r="M51" s="164">
        <v>7.0445120845137446</v>
      </c>
      <c r="N51" s="165" t="s">
        <v>280</v>
      </c>
      <c r="O51" s="152">
        <v>0.6</v>
      </c>
      <c r="P51" s="165"/>
      <c r="Q51" s="59" t="s">
        <v>171</v>
      </c>
      <c r="R51" s="59" t="s">
        <v>169</v>
      </c>
    </row>
    <row r="52" spans="1:18" x14ac:dyDescent="0.35">
      <c r="A52" s="163" t="s">
        <v>319</v>
      </c>
      <c r="B52" s="221">
        <v>1403.98965</v>
      </c>
      <c r="C52" s="164">
        <v>4.455126181018553</v>
      </c>
      <c r="D52" s="165" t="s">
        <v>280</v>
      </c>
      <c r="E52" s="152">
        <v>2.34</v>
      </c>
      <c r="F52" s="164">
        <v>17.71648272824622</v>
      </c>
      <c r="G52" s="165" t="s">
        <v>280</v>
      </c>
      <c r="H52" s="152">
        <v>2.35</v>
      </c>
      <c r="I52" s="165"/>
      <c r="J52" s="164">
        <v>3.6524628560820327</v>
      </c>
      <c r="K52" s="165" t="s">
        <v>280</v>
      </c>
      <c r="L52" s="152">
        <v>2.57</v>
      </c>
      <c r="M52" s="164">
        <v>22.588945251200681</v>
      </c>
      <c r="N52" s="165" t="s">
        <v>280</v>
      </c>
      <c r="O52" s="152">
        <v>2.59</v>
      </c>
      <c r="P52" s="165"/>
      <c r="Q52" s="59" t="s">
        <v>170</v>
      </c>
      <c r="R52" s="59" t="s">
        <v>169</v>
      </c>
    </row>
    <row r="53" spans="1:18" x14ac:dyDescent="0.35">
      <c r="A53" s="163" t="s">
        <v>320</v>
      </c>
      <c r="B53" s="221">
        <v>1427.9924599999999</v>
      </c>
      <c r="C53" s="164">
        <v>1.7123930116631243</v>
      </c>
      <c r="D53" s="165" t="s">
        <v>280</v>
      </c>
      <c r="E53" s="152">
        <v>0.69</v>
      </c>
      <c r="F53" s="164">
        <v>1.6258326047634222</v>
      </c>
      <c r="G53" s="165" t="s">
        <v>280</v>
      </c>
      <c r="H53" s="152">
        <v>0.66</v>
      </c>
      <c r="I53" s="165"/>
      <c r="J53" s="164">
        <v>2.2218788726805534</v>
      </c>
      <c r="K53" s="165" t="s">
        <v>280</v>
      </c>
      <c r="L53" s="152">
        <v>0.87</v>
      </c>
      <c r="M53" s="164">
        <v>1.8224121792546666</v>
      </c>
      <c r="N53" s="165" t="s">
        <v>280</v>
      </c>
      <c r="O53" s="152">
        <v>0.5</v>
      </c>
      <c r="P53" s="165"/>
      <c r="Q53" s="59" t="s">
        <v>169</v>
      </c>
      <c r="R53" s="59" t="s">
        <v>169</v>
      </c>
    </row>
    <row r="54" spans="1:18" x14ac:dyDescent="0.35">
      <c r="A54" s="163" t="s">
        <v>321</v>
      </c>
      <c r="B54" s="221">
        <v>1430.0079599999999</v>
      </c>
      <c r="C54" s="164">
        <v>1.8397393582345432</v>
      </c>
      <c r="D54" s="165" t="s">
        <v>280</v>
      </c>
      <c r="E54" s="152">
        <v>1.31</v>
      </c>
      <c r="F54" s="164">
        <v>6.9709670348521096</v>
      </c>
      <c r="G54" s="165" t="s">
        <v>280</v>
      </c>
      <c r="H54" s="152">
        <v>2.1</v>
      </c>
      <c r="I54" s="165"/>
      <c r="J54" s="164">
        <v>2.0272745567426202</v>
      </c>
      <c r="K54" s="165" t="s">
        <v>280</v>
      </c>
      <c r="L54" s="152">
        <v>1.31</v>
      </c>
      <c r="M54" s="164">
        <v>11.068746830302775</v>
      </c>
      <c r="N54" s="165" t="s">
        <v>280</v>
      </c>
      <c r="O54" s="152">
        <v>1.74</v>
      </c>
      <c r="P54" s="165"/>
      <c r="Q54" s="59" t="s">
        <v>170</v>
      </c>
      <c r="R54" s="59" t="s">
        <v>169</v>
      </c>
    </row>
    <row r="55" spans="1:18" x14ac:dyDescent="0.35">
      <c r="A55" s="169" t="s">
        <v>322</v>
      </c>
      <c r="B55" s="222">
        <v>1432.0242800000001</v>
      </c>
      <c r="C55" s="170">
        <v>0.53641694215464497</v>
      </c>
      <c r="D55" s="171" t="s">
        <v>280</v>
      </c>
      <c r="E55" s="154">
        <v>0.38</v>
      </c>
      <c r="F55" s="170">
        <v>11.009029261490612</v>
      </c>
      <c r="G55" s="171" t="s">
        <v>280</v>
      </c>
      <c r="H55" s="154">
        <v>3.13</v>
      </c>
      <c r="I55" s="171"/>
      <c r="J55" s="170">
        <v>0.66016562789180655</v>
      </c>
      <c r="K55" s="171" t="s">
        <v>280</v>
      </c>
      <c r="L55" s="154">
        <v>0.34</v>
      </c>
      <c r="M55" s="170">
        <v>8.3627728657647502</v>
      </c>
      <c r="N55" s="171" t="s">
        <v>280</v>
      </c>
      <c r="O55" s="154">
        <v>2.27</v>
      </c>
      <c r="P55" s="171"/>
      <c r="Q55" s="106" t="s">
        <v>170</v>
      </c>
      <c r="R55" s="106" t="s">
        <v>169</v>
      </c>
    </row>
    <row r="56" spans="1:18" x14ac:dyDescent="0.35">
      <c r="A56" s="166" t="s">
        <v>323</v>
      </c>
      <c r="B56" s="217"/>
      <c r="C56" s="172"/>
      <c r="D56" s="173"/>
      <c r="E56" s="154"/>
      <c r="F56" s="172"/>
      <c r="G56" s="173"/>
      <c r="H56" s="154"/>
      <c r="I56" s="173"/>
      <c r="J56" s="172"/>
      <c r="K56" s="173"/>
      <c r="L56" s="154"/>
      <c r="M56" s="174"/>
      <c r="N56" s="173"/>
      <c r="O56" s="154"/>
      <c r="P56" s="168"/>
      <c r="Q56" s="162"/>
      <c r="R56" s="162"/>
    </row>
    <row r="57" spans="1:18" x14ac:dyDescent="0.35">
      <c r="A57" s="163" t="s">
        <v>309</v>
      </c>
      <c r="B57" s="220">
        <v>1327.903</v>
      </c>
      <c r="C57" s="164">
        <v>9.2987648545588311</v>
      </c>
      <c r="D57" s="165" t="s">
        <v>280</v>
      </c>
      <c r="E57" s="152">
        <v>1.86</v>
      </c>
      <c r="F57" s="164">
        <v>0.7602378803382428</v>
      </c>
      <c r="G57" s="165" t="s">
        <v>280</v>
      </c>
      <c r="H57" s="152">
        <v>0.22</v>
      </c>
      <c r="I57" s="175"/>
      <c r="J57" s="164">
        <v>5.7543666912061324</v>
      </c>
      <c r="K57" s="165" t="s">
        <v>280</v>
      </c>
      <c r="L57" s="152">
        <v>2.2599999999999998</v>
      </c>
      <c r="M57" s="176">
        <v>0.2807095288728555</v>
      </c>
      <c r="N57" s="165" t="s">
        <v>280</v>
      </c>
      <c r="O57" s="152">
        <v>0.28999999999999998</v>
      </c>
      <c r="P57" s="57"/>
      <c r="Q57" s="59" t="s">
        <v>169</v>
      </c>
      <c r="R57" s="59" t="s">
        <v>169</v>
      </c>
    </row>
    <row r="58" spans="1:18" x14ac:dyDescent="0.35">
      <c r="A58" s="163" t="s">
        <v>310</v>
      </c>
      <c r="B58" s="221">
        <v>1329.9190000000001</v>
      </c>
      <c r="C58" s="164">
        <v>12.729308270813439</v>
      </c>
      <c r="D58" s="165" t="s">
        <v>280</v>
      </c>
      <c r="E58" s="152">
        <v>2.8</v>
      </c>
      <c r="F58" s="164">
        <v>3.9179599041239301</v>
      </c>
      <c r="G58" s="165" t="s">
        <v>280</v>
      </c>
      <c r="H58" s="152">
        <v>1.29</v>
      </c>
      <c r="I58" s="175"/>
      <c r="J58" s="164">
        <v>16.329087110607027</v>
      </c>
      <c r="K58" s="165" t="s">
        <v>280</v>
      </c>
      <c r="L58" s="152">
        <v>0.78</v>
      </c>
      <c r="M58" s="176">
        <v>1.7718063726929352</v>
      </c>
      <c r="N58" s="165" t="s">
        <v>280</v>
      </c>
      <c r="O58" s="152">
        <v>1.38</v>
      </c>
      <c r="P58" s="57"/>
      <c r="Q58" s="59" t="s">
        <v>169</v>
      </c>
      <c r="R58" s="59" t="s">
        <v>169</v>
      </c>
    </row>
    <row r="59" spans="1:18" x14ac:dyDescent="0.35">
      <c r="A59" s="163" t="s">
        <v>311</v>
      </c>
      <c r="B59" s="221">
        <v>1331.933</v>
      </c>
      <c r="C59" s="164">
        <v>3.6993454205109897</v>
      </c>
      <c r="D59" s="165" t="s">
        <v>280</v>
      </c>
      <c r="E59" s="152">
        <v>1.1000000000000001</v>
      </c>
      <c r="F59" s="164">
        <v>1.4387836923089092</v>
      </c>
      <c r="G59" s="165" t="s">
        <v>280</v>
      </c>
      <c r="H59" s="152">
        <v>0.59</v>
      </c>
      <c r="I59" s="175"/>
      <c r="J59" s="164">
        <v>4.7718436434874905</v>
      </c>
      <c r="K59" s="165" t="s">
        <v>280</v>
      </c>
      <c r="L59" s="152">
        <v>1.56</v>
      </c>
      <c r="M59" s="176">
        <v>1.7436888217496727</v>
      </c>
      <c r="N59" s="165" t="s">
        <v>280</v>
      </c>
      <c r="O59" s="152">
        <v>1.18</v>
      </c>
      <c r="P59" s="57"/>
      <c r="Q59" s="59" t="s">
        <v>169</v>
      </c>
      <c r="R59" s="59" t="s">
        <v>169</v>
      </c>
    </row>
    <row r="60" spans="1:18" x14ac:dyDescent="0.35">
      <c r="A60" s="177" t="s">
        <v>324</v>
      </c>
      <c r="B60" s="221">
        <v>1353.91911</v>
      </c>
      <c r="C60" s="164">
        <v>6.5660584788765295</v>
      </c>
      <c r="D60" s="165" t="s">
        <v>280</v>
      </c>
      <c r="E60" s="152">
        <v>1.8</v>
      </c>
      <c r="F60" s="164">
        <v>0.52786474661653249</v>
      </c>
      <c r="G60" s="165" t="s">
        <v>280</v>
      </c>
      <c r="H60" s="152">
        <v>7.0000000000000007E-2</v>
      </c>
      <c r="I60" s="165"/>
      <c r="J60" s="164">
        <v>1.951055430563899</v>
      </c>
      <c r="K60" s="165" t="s">
        <v>280</v>
      </c>
      <c r="L60" s="152">
        <v>0.95</v>
      </c>
      <c r="M60" s="164">
        <v>0.22993397661380502</v>
      </c>
      <c r="N60" s="165" t="s">
        <v>280</v>
      </c>
      <c r="O60" s="152">
        <v>7.0000000000000007E-2</v>
      </c>
      <c r="P60" s="165"/>
      <c r="Q60" s="59" t="s">
        <v>171</v>
      </c>
      <c r="R60" s="59" t="s">
        <v>169</v>
      </c>
    </row>
    <row r="61" spans="1:18" x14ac:dyDescent="0.35">
      <c r="A61" s="177" t="s">
        <v>314</v>
      </c>
      <c r="B61" s="223">
        <v>1355.9342200000001</v>
      </c>
      <c r="C61" s="164">
        <v>16.234916730533502</v>
      </c>
      <c r="D61" s="165" t="s">
        <v>280</v>
      </c>
      <c r="E61" s="152">
        <v>1.75</v>
      </c>
      <c r="F61" s="164">
        <v>3.6542968789231467</v>
      </c>
      <c r="G61" s="165" t="s">
        <v>280</v>
      </c>
      <c r="H61" s="152">
        <v>0.44</v>
      </c>
      <c r="I61" s="165"/>
      <c r="J61" s="164">
        <v>15.396405185880017</v>
      </c>
      <c r="K61" s="165" t="s">
        <v>280</v>
      </c>
      <c r="L61" s="152">
        <v>4.2699999999999996</v>
      </c>
      <c r="M61" s="164">
        <v>2.0219166583255421</v>
      </c>
      <c r="N61" s="165" t="s">
        <v>280</v>
      </c>
      <c r="O61" s="152">
        <v>0.31</v>
      </c>
      <c r="P61" s="165"/>
      <c r="Q61" s="59" t="s">
        <v>169</v>
      </c>
      <c r="R61" s="59" t="s">
        <v>169</v>
      </c>
    </row>
    <row r="62" spans="1:18" x14ac:dyDescent="0.35">
      <c r="A62" s="177" t="s">
        <v>315</v>
      </c>
      <c r="B62" s="221">
        <v>1357.95081</v>
      </c>
      <c r="C62" s="164">
        <v>14.433290666663694</v>
      </c>
      <c r="D62" s="165" t="s">
        <v>280</v>
      </c>
      <c r="E62" s="152">
        <v>1.18</v>
      </c>
      <c r="F62" s="164">
        <v>14.47657744990463</v>
      </c>
      <c r="G62" s="165" t="s">
        <v>280</v>
      </c>
      <c r="H62" s="152">
        <v>3.53</v>
      </c>
      <c r="I62" s="165"/>
      <c r="J62" s="164">
        <v>19.167680832152922</v>
      </c>
      <c r="K62" s="165" t="s">
        <v>280</v>
      </c>
      <c r="L62" s="152">
        <v>3.83</v>
      </c>
      <c r="M62" s="164">
        <v>8.3412894084366087</v>
      </c>
      <c r="N62" s="165" t="s">
        <v>280</v>
      </c>
      <c r="O62" s="152">
        <v>1.0900000000000001</v>
      </c>
      <c r="P62" s="165"/>
      <c r="Q62" s="59" t="s">
        <v>171</v>
      </c>
      <c r="R62" s="59" t="s">
        <v>209</v>
      </c>
    </row>
    <row r="63" spans="1:18" x14ac:dyDescent="0.35">
      <c r="A63" s="177" t="s">
        <v>325</v>
      </c>
      <c r="B63" s="223">
        <v>1381.95181</v>
      </c>
      <c r="C63" s="164">
        <v>7.64035519300388</v>
      </c>
      <c r="D63" s="165" t="s">
        <v>280</v>
      </c>
      <c r="E63" s="152">
        <v>0.83</v>
      </c>
      <c r="F63" s="164">
        <v>1.7901773328068267</v>
      </c>
      <c r="G63" s="165" t="s">
        <v>280</v>
      </c>
      <c r="H63" s="152">
        <v>0.37</v>
      </c>
      <c r="I63" s="165"/>
      <c r="J63" s="164">
        <v>4.71272410037421</v>
      </c>
      <c r="K63" s="165" t="s">
        <v>280</v>
      </c>
      <c r="L63" s="152">
        <v>2.2200000000000002</v>
      </c>
      <c r="M63" s="164">
        <v>1.1870697847881042</v>
      </c>
      <c r="N63" s="165" t="s">
        <v>280</v>
      </c>
      <c r="O63" s="152">
        <v>0.31</v>
      </c>
      <c r="P63" s="165"/>
      <c r="Q63" s="59" t="s">
        <v>169</v>
      </c>
      <c r="R63" s="59" t="s">
        <v>169</v>
      </c>
    </row>
    <row r="64" spans="1:18" x14ac:dyDescent="0.35">
      <c r="A64" s="177" t="s">
        <v>317</v>
      </c>
      <c r="B64" s="224">
        <v>1383.9662000000001</v>
      </c>
      <c r="C64" s="164">
        <v>13.941363981126401</v>
      </c>
      <c r="D64" s="165" t="s">
        <v>280</v>
      </c>
      <c r="E64" s="152">
        <v>2.2599999999999998</v>
      </c>
      <c r="F64" s="164">
        <v>10.700640894925252</v>
      </c>
      <c r="G64" s="165" t="s">
        <v>280</v>
      </c>
      <c r="H64" s="152">
        <v>1.05</v>
      </c>
      <c r="I64" s="165"/>
      <c r="J64" s="164">
        <v>17.296602834391916</v>
      </c>
      <c r="K64" s="165" t="s">
        <v>280</v>
      </c>
      <c r="L64" s="152">
        <v>1.28</v>
      </c>
      <c r="M64" s="164">
        <v>11.390164077085426</v>
      </c>
      <c r="N64" s="165" t="s">
        <v>280</v>
      </c>
      <c r="O64" s="152">
        <v>1.39</v>
      </c>
      <c r="P64" s="165"/>
      <c r="Q64" s="59" t="s">
        <v>169</v>
      </c>
      <c r="R64" s="59" t="s">
        <v>169</v>
      </c>
    </row>
    <row r="65" spans="1:18" x14ac:dyDescent="0.35">
      <c r="A65" s="177" t="s">
        <v>318</v>
      </c>
      <c r="B65" s="224">
        <v>1385.98119</v>
      </c>
      <c r="C65" s="164">
        <v>7.6866568362971011</v>
      </c>
      <c r="D65" s="165" t="s">
        <v>280</v>
      </c>
      <c r="E65" s="152">
        <v>3.1</v>
      </c>
      <c r="F65" s="164">
        <v>29.252114860332018</v>
      </c>
      <c r="G65" s="165" t="s">
        <v>280</v>
      </c>
      <c r="H65" s="152">
        <v>3.53</v>
      </c>
      <c r="I65" s="165"/>
      <c r="J65" s="164">
        <v>4.6896873106524382</v>
      </c>
      <c r="K65" s="165" t="s">
        <v>280</v>
      </c>
      <c r="L65" s="152">
        <v>5.03</v>
      </c>
      <c r="M65" s="164">
        <v>36.562964217831073</v>
      </c>
      <c r="N65" s="165" t="s">
        <v>280</v>
      </c>
      <c r="O65" s="152">
        <v>3.21</v>
      </c>
      <c r="P65" s="165"/>
      <c r="Q65" s="59" t="s">
        <v>169</v>
      </c>
      <c r="R65" s="59" t="s">
        <v>170</v>
      </c>
    </row>
    <row r="66" spans="1:18" x14ac:dyDescent="0.35">
      <c r="A66" s="177" t="s">
        <v>326</v>
      </c>
      <c r="B66" s="224">
        <v>1409.9807599999999</v>
      </c>
      <c r="C66" s="164">
        <v>3.4530724644947566</v>
      </c>
      <c r="D66" s="165" t="s">
        <v>280</v>
      </c>
      <c r="E66" s="152">
        <v>1.1399999999999999</v>
      </c>
      <c r="F66" s="164">
        <v>3.1007151948675959</v>
      </c>
      <c r="G66" s="165" t="s">
        <v>280</v>
      </c>
      <c r="H66" s="152">
        <v>1.17</v>
      </c>
      <c r="I66" s="165"/>
      <c r="J66" s="164">
        <v>4.0644184115227144</v>
      </c>
      <c r="K66" s="165" t="s">
        <v>280</v>
      </c>
      <c r="L66" s="152">
        <v>1.82</v>
      </c>
      <c r="M66" s="164">
        <v>3.0823789092095328</v>
      </c>
      <c r="N66" s="165" t="s">
        <v>280</v>
      </c>
      <c r="O66" s="152">
        <v>0.82</v>
      </c>
      <c r="P66" s="165"/>
      <c r="Q66" s="59" t="s">
        <v>169</v>
      </c>
      <c r="R66" s="59" t="s">
        <v>169</v>
      </c>
    </row>
    <row r="67" spans="1:18" x14ac:dyDescent="0.35">
      <c r="A67" s="177" t="s">
        <v>320</v>
      </c>
      <c r="B67" s="224">
        <v>1411.99911</v>
      </c>
      <c r="C67" s="164">
        <v>3.5052987580267732</v>
      </c>
      <c r="D67" s="165" t="s">
        <v>280</v>
      </c>
      <c r="E67" s="152">
        <v>2.2599999999999998</v>
      </c>
      <c r="F67" s="164">
        <v>9.7290526280994456</v>
      </c>
      <c r="G67" s="165" t="s">
        <v>280</v>
      </c>
      <c r="H67" s="152">
        <v>7.8</v>
      </c>
      <c r="I67" s="165"/>
      <c r="J67" s="164">
        <v>4.3590812321851846</v>
      </c>
      <c r="K67" s="165" t="s">
        <v>280</v>
      </c>
      <c r="L67" s="152">
        <v>2.79</v>
      </c>
      <c r="M67" s="164">
        <v>19.302702123333027</v>
      </c>
      <c r="N67" s="165" t="s">
        <v>280</v>
      </c>
      <c r="O67" s="152">
        <v>1.68</v>
      </c>
      <c r="P67" s="165"/>
      <c r="Q67" s="59" t="s">
        <v>169</v>
      </c>
      <c r="R67" s="59" t="s">
        <v>169</v>
      </c>
    </row>
    <row r="68" spans="1:18" x14ac:dyDescent="0.35">
      <c r="A68" s="178" t="s">
        <v>321</v>
      </c>
      <c r="B68" s="225">
        <v>1414.0144700000001</v>
      </c>
      <c r="C68" s="170">
        <v>0.81156834509410691</v>
      </c>
      <c r="D68" s="171" t="s">
        <v>280</v>
      </c>
      <c r="E68" s="154">
        <v>0.75</v>
      </c>
      <c r="F68" s="170">
        <v>20.651578536753465</v>
      </c>
      <c r="G68" s="171" t="s">
        <v>280</v>
      </c>
      <c r="H68" s="154">
        <v>5.19</v>
      </c>
      <c r="I68" s="171"/>
      <c r="J68" s="170">
        <v>1.5070472169760567</v>
      </c>
      <c r="K68" s="171" t="s">
        <v>280</v>
      </c>
      <c r="L68" s="154">
        <v>0.55000000000000004</v>
      </c>
      <c r="M68" s="170">
        <v>14.085376121061422</v>
      </c>
      <c r="N68" s="171" t="s">
        <v>280</v>
      </c>
      <c r="O68" s="154">
        <v>3.92</v>
      </c>
      <c r="P68" s="171"/>
      <c r="Q68" s="106" t="s">
        <v>169</v>
      </c>
      <c r="R68" s="106" t="s">
        <v>170</v>
      </c>
    </row>
    <row r="69" spans="1:18" ht="16" x14ac:dyDescent="0.35">
      <c r="A69" s="268" t="s">
        <v>327</v>
      </c>
      <c r="B69" s="268"/>
      <c r="C69" s="268"/>
      <c r="D69" s="268"/>
      <c r="E69" s="268"/>
      <c r="F69" s="268"/>
      <c r="G69" s="268"/>
      <c r="H69" s="268"/>
      <c r="I69" s="268"/>
      <c r="J69" s="268"/>
      <c r="K69" s="268"/>
      <c r="L69" s="268"/>
      <c r="M69" s="268"/>
      <c r="N69" s="268"/>
      <c r="O69" s="268"/>
      <c r="P69" s="268"/>
      <c r="Q69" s="268"/>
      <c r="R69" s="268"/>
    </row>
    <row r="70" spans="1:18" ht="28.75" customHeight="1" x14ac:dyDescent="0.35">
      <c r="A70" s="253" t="s">
        <v>328</v>
      </c>
      <c r="B70" s="253"/>
      <c r="C70" s="253"/>
      <c r="D70" s="253"/>
      <c r="E70" s="253"/>
      <c r="F70" s="253"/>
      <c r="G70" s="253"/>
      <c r="H70" s="253"/>
      <c r="I70" s="253"/>
      <c r="J70" s="253"/>
      <c r="K70" s="253"/>
      <c r="L70" s="253"/>
      <c r="M70" s="253"/>
      <c r="N70" s="253"/>
      <c r="O70" s="253"/>
      <c r="P70" s="253"/>
      <c r="Q70" s="253"/>
      <c r="R70" s="253"/>
    </row>
    <row r="71" spans="1:18" ht="15.5" x14ac:dyDescent="0.35">
      <c r="A71" s="179" t="s">
        <v>329</v>
      </c>
      <c r="B71" s="215"/>
      <c r="C71" s="164"/>
      <c r="D71" s="23"/>
      <c r="E71" s="148"/>
      <c r="F71" s="164"/>
      <c r="G71" s="23"/>
      <c r="H71" s="148"/>
      <c r="I71" s="180"/>
      <c r="J71" s="164"/>
      <c r="K71" s="23"/>
      <c r="L71" s="148"/>
      <c r="M71" s="176"/>
      <c r="N71" s="23"/>
      <c r="O71" s="148"/>
      <c r="P71" s="181"/>
      <c r="Q71" s="59"/>
      <c r="R71" s="59"/>
    </row>
  </sheetData>
  <mergeCells count="14">
    <mergeCell ref="A1:R1"/>
    <mergeCell ref="A70:R70"/>
    <mergeCell ref="C2:N2"/>
    <mergeCell ref="Q2:R2"/>
    <mergeCell ref="C3:G3"/>
    <mergeCell ref="J3:N3"/>
    <mergeCell ref="Q3:R4"/>
    <mergeCell ref="C4:G4"/>
    <mergeCell ref="J4:N4"/>
    <mergeCell ref="C5:E5"/>
    <mergeCell ref="F5:H5"/>
    <mergeCell ref="J5:L5"/>
    <mergeCell ref="M5:O5"/>
    <mergeCell ref="A69:R69"/>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4"/>
  <sheetViews>
    <sheetView zoomScaleNormal="100" workbookViewId="0">
      <selection sqref="A1:M1"/>
    </sheetView>
  </sheetViews>
  <sheetFormatPr baseColWidth="10" defaultColWidth="11.453125" defaultRowHeight="14" x14ac:dyDescent="0.3"/>
  <cols>
    <col min="1" max="1" width="11.453125" style="3"/>
    <col min="2" max="5" width="5.453125" style="3" customWidth="1"/>
    <col min="6" max="6" width="0.90625" style="3" customWidth="1"/>
    <col min="7" max="10" width="5.453125" style="3" customWidth="1"/>
    <col min="11" max="11" width="0.90625" style="3" customWidth="1"/>
    <col min="12" max="13" width="10.08984375" style="3" customWidth="1"/>
    <col min="14" max="16384" width="11.453125" style="3"/>
  </cols>
  <sheetData>
    <row r="1" spans="1:29" ht="18" customHeight="1" x14ac:dyDescent="0.3">
      <c r="A1" s="267" t="s">
        <v>416</v>
      </c>
      <c r="B1" s="267"/>
      <c r="C1" s="267"/>
      <c r="D1" s="267"/>
      <c r="E1" s="267"/>
      <c r="F1" s="267"/>
      <c r="G1" s="267"/>
      <c r="H1" s="267"/>
      <c r="I1" s="267"/>
      <c r="J1" s="267"/>
      <c r="K1" s="267"/>
      <c r="L1" s="267"/>
      <c r="M1" s="267"/>
    </row>
    <row r="2" spans="1:29" s="4" customFormat="1" ht="14.25" customHeight="1" x14ac:dyDescent="0.3">
      <c r="A2" s="35"/>
      <c r="B2" s="263" t="s">
        <v>203</v>
      </c>
      <c r="C2" s="263"/>
      <c r="D2" s="263"/>
      <c r="E2" s="263"/>
      <c r="F2" s="263"/>
      <c r="G2" s="263"/>
      <c r="H2" s="263"/>
      <c r="I2" s="263"/>
      <c r="J2" s="263"/>
      <c r="K2" s="71"/>
      <c r="L2" s="269" t="s">
        <v>220</v>
      </c>
      <c r="M2" s="269"/>
    </row>
    <row r="3" spans="1:29" s="4" customFormat="1" x14ac:dyDescent="0.3">
      <c r="A3" s="70"/>
      <c r="B3" s="267" t="s">
        <v>29</v>
      </c>
      <c r="C3" s="267"/>
      <c r="D3" s="267"/>
      <c r="E3" s="267"/>
      <c r="F3" s="58"/>
      <c r="G3" s="267" t="s">
        <v>173</v>
      </c>
      <c r="H3" s="267"/>
      <c r="I3" s="267"/>
      <c r="J3" s="267"/>
      <c r="K3" s="69"/>
      <c r="L3" s="267" t="s">
        <v>221</v>
      </c>
      <c r="M3" s="267"/>
    </row>
    <row r="4" spans="1:29" s="4" customFormat="1" ht="16" x14ac:dyDescent="0.3">
      <c r="A4" s="93" t="s">
        <v>243</v>
      </c>
      <c r="B4" s="267" t="s">
        <v>16</v>
      </c>
      <c r="C4" s="267"/>
      <c r="D4" s="267" t="s">
        <v>168</v>
      </c>
      <c r="E4" s="267"/>
      <c r="F4" s="58"/>
      <c r="G4" s="267" t="s">
        <v>16</v>
      </c>
      <c r="H4" s="267"/>
      <c r="I4" s="267" t="s">
        <v>168</v>
      </c>
      <c r="J4" s="267"/>
      <c r="K4" s="69"/>
      <c r="L4" s="36" t="s">
        <v>16</v>
      </c>
      <c r="M4" s="36" t="s">
        <v>168</v>
      </c>
    </row>
    <row r="5" spans="1:29" x14ac:dyDescent="0.3">
      <c r="A5" s="5" t="s">
        <v>174</v>
      </c>
      <c r="B5" s="140">
        <v>0.2</v>
      </c>
      <c r="C5" s="37" t="s">
        <v>252</v>
      </c>
      <c r="D5" s="140">
        <v>0.1</v>
      </c>
      <c r="E5" s="37" t="s">
        <v>252</v>
      </c>
      <c r="F5" s="37"/>
      <c r="G5" s="140">
        <v>0.2</v>
      </c>
      <c r="H5" s="37" t="s">
        <v>252</v>
      </c>
      <c r="I5" s="140">
        <v>0.2</v>
      </c>
      <c r="J5" s="37" t="s">
        <v>264</v>
      </c>
      <c r="K5" s="5"/>
      <c r="L5" s="72" t="s">
        <v>169</v>
      </c>
      <c r="M5" s="72" t="s">
        <v>169</v>
      </c>
    </row>
    <row r="6" spans="1:29" x14ac:dyDescent="0.3">
      <c r="A6" s="5" t="s">
        <v>175</v>
      </c>
      <c r="B6" s="140">
        <v>1.1000000000000001</v>
      </c>
      <c r="C6" s="37" t="s">
        <v>263</v>
      </c>
      <c r="D6" s="140">
        <v>0.7</v>
      </c>
      <c r="E6" s="37" t="s">
        <v>264</v>
      </c>
      <c r="F6" s="37"/>
      <c r="G6" s="140">
        <v>0.7</v>
      </c>
      <c r="H6" s="37" t="s">
        <v>264</v>
      </c>
      <c r="I6" s="140">
        <v>0.7</v>
      </c>
      <c r="J6" s="37" t="s">
        <v>263</v>
      </c>
      <c r="K6" s="5"/>
      <c r="L6" s="72" t="s">
        <v>171</v>
      </c>
      <c r="M6" s="72" t="s">
        <v>169</v>
      </c>
    </row>
    <row r="7" spans="1:29" x14ac:dyDescent="0.3">
      <c r="A7" s="5" t="s">
        <v>176</v>
      </c>
      <c r="B7" s="140">
        <v>0.7</v>
      </c>
      <c r="C7" s="37" t="s">
        <v>259</v>
      </c>
      <c r="D7" s="140">
        <v>0.7</v>
      </c>
      <c r="E7" s="37" t="s">
        <v>264</v>
      </c>
      <c r="F7" s="37"/>
      <c r="G7" s="140">
        <v>0.5</v>
      </c>
      <c r="H7" s="37" t="s">
        <v>252</v>
      </c>
      <c r="I7" s="140">
        <v>0.7</v>
      </c>
      <c r="J7" s="37" t="s">
        <v>263</v>
      </c>
      <c r="K7" s="5"/>
      <c r="L7" s="72" t="s">
        <v>169</v>
      </c>
      <c r="M7" s="72" t="s">
        <v>169</v>
      </c>
    </row>
    <row r="8" spans="1:29" x14ac:dyDescent="0.3">
      <c r="A8" s="113" t="s">
        <v>177</v>
      </c>
      <c r="B8" s="141">
        <v>1</v>
      </c>
      <c r="C8" s="114" t="s">
        <v>267</v>
      </c>
      <c r="D8" s="141">
        <v>0.4</v>
      </c>
      <c r="E8" s="114" t="s">
        <v>264</v>
      </c>
      <c r="F8" s="114"/>
      <c r="G8" s="141">
        <v>0.7</v>
      </c>
      <c r="H8" s="114" t="s">
        <v>264</v>
      </c>
      <c r="I8" s="141">
        <v>0.5</v>
      </c>
      <c r="J8" s="114" t="s">
        <v>259</v>
      </c>
      <c r="K8" s="113"/>
      <c r="L8" s="115" t="s">
        <v>169</v>
      </c>
      <c r="M8" s="115" t="s">
        <v>169</v>
      </c>
    </row>
    <row r="9" spans="1:29" x14ac:dyDescent="0.3">
      <c r="A9" s="38" t="s">
        <v>244</v>
      </c>
      <c r="B9" s="142">
        <f>B5+B6+B7+B8</f>
        <v>3</v>
      </c>
      <c r="C9" s="116"/>
      <c r="D9" s="142">
        <f>D5+D6+D7+D8</f>
        <v>1.9</v>
      </c>
      <c r="E9" s="116"/>
      <c r="F9" s="116"/>
      <c r="G9" s="142">
        <f>G5+G6+G7+G8</f>
        <v>2.0999999999999996</v>
      </c>
      <c r="H9" s="116"/>
      <c r="I9" s="142">
        <f>I5+I6+I7+I8</f>
        <v>2.0999999999999996</v>
      </c>
      <c r="J9" s="39"/>
      <c r="K9" s="38"/>
      <c r="L9" s="73" t="s">
        <v>169</v>
      </c>
      <c r="M9" s="73" t="s">
        <v>169</v>
      </c>
    </row>
    <row r="10" spans="1:29" s="138" customFormat="1" ht="17.5" x14ac:dyDescent="0.45">
      <c r="A10" s="31" t="s">
        <v>514</v>
      </c>
      <c r="B10" s="143"/>
      <c r="C10" s="144"/>
      <c r="D10" s="143"/>
      <c r="E10" s="144"/>
      <c r="F10" s="144"/>
      <c r="G10" s="143"/>
      <c r="H10" s="144"/>
      <c r="I10" s="143"/>
      <c r="J10" s="144"/>
      <c r="K10" s="31"/>
      <c r="L10" s="21"/>
      <c r="M10" s="21"/>
    </row>
    <row r="11" spans="1:29" s="11" customFormat="1" ht="30" customHeight="1" x14ac:dyDescent="0.3">
      <c r="A11" s="270" t="s">
        <v>270</v>
      </c>
      <c r="B11" s="270"/>
      <c r="C11" s="270"/>
      <c r="D11" s="270"/>
      <c r="E11" s="270"/>
      <c r="F11" s="270"/>
      <c r="G11" s="270"/>
      <c r="H11" s="270"/>
      <c r="I11" s="270"/>
      <c r="J11" s="270"/>
      <c r="K11" s="270"/>
      <c r="L11" s="270"/>
      <c r="M11" s="270"/>
    </row>
    <row r="12" spans="1:29" ht="5.4" customHeight="1" x14ac:dyDescent="0.35">
      <c r="A12" s="5"/>
      <c r="B12" s="5"/>
      <c r="C12" s="5"/>
      <c r="D12" s="5"/>
      <c r="E12" s="5"/>
      <c r="F12" s="5"/>
      <c r="G12" s="5"/>
      <c r="H12" s="5"/>
      <c r="I12" s="5"/>
      <c r="J12" s="5"/>
      <c r="K12" s="5"/>
      <c r="L12" s="85"/>
      <c r="M12" s="85"/>
      <c r="N12" s="85"/>
      <c r="O12" s="85"/>
      <c r="P12" s="85"/>
      <c r="Q12" s="85"/>
      <c r="R12" s="85"/>
      <c r="S12" s="85"/>
      <c r="T12" s="85"/>
      <c r="U12" s="85"/>
      <c r="V12" s="86"/>
      <c r="W12" s="86"/>
      <c r="X12" s="5"/>
      <c r="Y12" s="5"/>
      <c r="Z12" s="5"/>
      <c r="AA12" s="5"/>
      <c r="AB12" s="5"/>
      <c r="AC12" s="5"/>
    </row>
    <row r="13" spans="1:29" s="87" customFormat="1" ht="15" customHeight="1" x14ac:dyDescent="0.3">
      <c r="A13" s="253" t="s">
        <v>231</v>
      </c>
      <c r="B13" s="253"/>
      <c r="C13" s="253"/>
      <c r="D13" s="253"/>
      <c r="E13" s="253"/>
      <c r="F13" s="253"/>
      <c r="G13" s="253"/>
      <c r="H13" s="253"/>
      <c r="I13" s="253"/>
      <c r="J13" s="253"/>
      <c r="K13" s="253"/>
      <c r="L13" s="253"/>
      <c r="M13" s="253"/>
      <c r="N13" s="253"/>
      <c r="O13" s="253"/>
      <c r="P13" s="253"/>
      <c r="Q13" s="253"/>
      <c r="R13" s="253"/>
      <c r="S13" s="253"/>
      <c r="T13" s="253"/>
      <c r="U13" s="253"/>
      <c r="V13" s="253"/>
      <c r="W13" s="253"/>
      <c r="X13" s="253"/>
      <c r="Y13" s="253"/>
      <c r="Z13" s="253"/>
      <c r="AA13" s="253"/>
      <c r="AB13" s="253"/>
      <c r="AC13" s="253"/>
    </row>
    <row r="14" spans="1:29" x14ac:dyDescent="0.3">
      <c r="B14" s="8"/>
      <c r="C14" s="9"/>
      <c r="D14" s="9"/>
      <c r="E14" s="9"/>
      <c r="F14" s="9"/>
      <c r="G14" s="9"/>
      <c r="H14" s="9"/>
      <c r="I14" s="9"/>
      <c r="J14" s="9"/>
    </row>
  </sheetData>
  <mergeCells count="12">
    <mergeCell ref="A1:M1"/>
    <mergeCell ref="A13:AC13"/>
    <mergeCell ref="B4:C4"/>
    <mergeCell ref="D4:E4"/>
    <mergeCell ref="L3:M3"/>
    <mergeCell ref="L2:M2"/>
    <mergeCell ref="B2:J2"/>
    <mergeCell ref="A11:M11"/>
    <mergeCell ref="B3:E3"/>
    <mergeCell ref="G3:J3"/>
    <mergeCell ref="G4:H4"/>
    <mergeCell ref="I4:J4"/>
  </mergeCells>
  <phoneticPr fontId="1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2"/>
  <sheetViews>
    <sheetView topLeftCell="A63" zoomScale="90" zoomScaleNormal="90" workbookViewId="0">
      <selection sqref="A1:H1"/>
    </sheetView>
  </sheetViews>
  <sheetFormatPr baseColWidth="10" defaultColWidth="11.453125" defaultRowHeight="14" x14ac:dyDescent="0.3"/>
  <cols>
    <col min="1" max="1" width="16" style="3" bestFit="1" customWidth="1"/>
    <col min="2" max="2" width="19.54296875" style="6" customWidth="1"/>
    <col min="3" max="3" width="65.453125" style="6" bestFit="1" customWidth="1"/>
    <col min="4" max="5" width="12.453125" style="3" customWidth="1"/>
    <col min="6" max="6" width="12.453125" style="7" customWidth="1"/>
    <col min="7" max="7" width="12.453125" style="3" customWidth="1"/>
    <col min="8" max="8" width="27.453125" style="3" customWidth="1"/>
    <col min="9" max="9" width="11.453125" style="3" customWidth="1"/>
    <col min="10" max="10" width="72.08984375" style="3" customWidth="1"/>
    <col min="11" max="16384" width="11.453125" style="3"/>
  </cols>
  <sheetData>
    <row r="1" spans="1:9" s="1" customFormat="1" ht="18" customHeight="1" x14ac:dyDescent="0.3">
      <c r="A1" s="273" t="s">
        <v>417</v>
      </c>
      <c r="B1" s="274"/>
      <c r="C1" s="274"/>
      <c r="D1" s="274"/>
      <c r="E1" s="274"/>
      <c r="F1" s="274"/>
      <c r="G1" s="274"/>
      <c r="H1" s="274"/>
    </row>
    <row r="2" spans="1:9" s="2" customFormat="1" ht="15.5" x14ac:dyDescent="0.35">
      <c r="A2" s="264" t="s">
        <v>28</v>
      </c>
      <c r="B2" s="264" t="s">
        <v>46</v>
      </c>
      <c r="C2" s="264" t="s">
        <v>0</v>
      </c>
      <c r="D2" s="60" t="s">
        <v>29</v>
      </c>
      <c r="E2" s="124" t="s">
        <v>173</v>
      </c>
      <c r="F2" s="40" t="s">
        <v>16</v>
      </c>
      <c r="G2" s="60" t="s">
        <v>168</v>
      </c>
      <c r="H2" s="264" t="s">
        <v>21</v>
      </c>
      <c r="I2" s="226"/>
    </row>
    <row r="3" spans="1:9" s="2" customFormat="1" ht="15.5" x14ac:dyDescent="0.35">
      <c r="A3" s="266"/>
      <c r="B3" s="266"/>
      <c r="C3" s="266"/>
      <c r="D3" s="62" t="s">
        <v>205</v>
      </c>
      <c r="E3" s="125" t="s">
        <v>168</v>
      </c>
      <c r="F3" s="63" t="s">
        <v>173</v>
      </c>
      <c r="G3" s="62" t="s">
        <v>173</v>
      </c>
      <c r="H3" s="266"/>
      <c r="I3" s="226"/>
    </row>
    <row r="4" spans="1:9" s="2" customFormat="1" ht="15.5" x14ac:dyDescent="0.35">
      <c r="A4" s="255"/>
      <c r="B4" s="255"/>
      <c r="C4" s="255"/>
      <c r="D4" s="61" t="s">
        <v>207</v>
      </c>
      <c r="E4" s="126" t="s">
        <v>207</v>
      </c>
      <c r="F4" s="41" t="s">
        <v>208</v>
      </c>
      <c r="G4" s="41" t="s">
        <v>208</v>
      </c>
      <c r="H4" s="255"/>
      <c r="I4" s="226"/>
    </row>
    <row r="5" spans="1:9" ht="15.5" x14ac:dyDescent="0.3">
      <c r="A5" s="64" t="s">
        <v>34</v>
      </c>
      <c r="B5" s="121" t="s">
        <v>2</v>
      </c>
      <c r="C5" s="64" t="s">
        <v>124</v>
      </c>
      <c r="D5" s="43">
        <v>1.32742230116575</v>
      </c>
      <c r="E5" s="5"/>
      <c r="F5" s="44"/>
      <c r="G5" s="5"/>
      <c r="H5" s="64" t="s">
        <v>18</v>
      </c>
      <c r="I5" s="226"/>
    </row>
    <row r="6" spans="1:9" ht="15.5" x14ac:dyDescent="0.3">
      <c r="A6" s="64" t="s">
        <v>35</v>
      </c>
      <c r="B6" s="121" t="s">
        <v>3</v>
      </c>
      <c r="C6" s="64" t="s">
        <v>125</v>
      </c>
      <c r="D6" s="43">
        <v>1.2448677698816999</v>
      </c>
      <c r="E6" s="5"/>
      <c r="F6" s="44"/>
      <c r="G6" s="5"/>
      <c r="H6" s="64" t="s">
        <v>18</v>
      </c>
      <c r="I6" s="226"/>
    </row>
    <row r="7" spans="1:9" ht="15.5" x14ac:dyDescent="0.3">
      <c r="A7" s="64" t="s">
        <v>43</v>
      </c>
      <c r="B7" s="121" t="s">
        <v>4</v>
      </c>
      <c r="C7" s="64" t="s">
        <v>126</v>
      </c>
      <c r="D7" s="43">
        <v>1.10164816375299</v>
      </c>
      <c r="E7" s="5"/>
      <c r="F7" s="44"/>
      <c r="G7" s="5"/>
      <c r="H7" s="64" t="s">
        <v>18</v>
      </c>
      <c r="I7" s="226"/>
    </row>
    <row r="8" spans="1:9" ht="15.5" x14ac:dyDescent="0.3">
      <c r="A8" s="64" t="s">
        <v>36</v>
      </c>
      <c r="B8" s="121" t="s">
        <v>5</v>
      </c>
      <c r="C8" s="64" t="s">
        <v>127</v>
      </c>
      <c r="D8" s="43">
        <v>1.3129756012659901</v>
      </c>
      <c r="E8" s="5"/>
      <c r="F8" s="44"/>
      <c r="G8" s="5"/>
      <c r="H8" s="64" t="s">
        <v>18</v>
      </c>
      <c r="I8" s="226"/>
    </row>
    <row r="9" spans="1:9" ht="15.5" x14ac:dyDescent="0.3">
      <c r="A9" s="64" t="s">
        <v>66</v>
      </c>
      <c r="B9" s="121" t="s">
        <v>6</v>
      </c>
      <c r="C9" s="64" t="s">
        <v>128</v>
      </c>
      <c r="D9" s="43">
        <v>1.4690908865288801</v>
      </c>
      <c r="E9" s="5"/>
      <c r="F9" s="44"/>
      <c r="G9" s="5"/>
      <c r="H9" s="64" t="s">
        <v>18</v>
      </c>
      <c r="I9" s="226"/>
    </row>
    <row r="10" spans="1:9" ht="15.5" x14ac:dyDescent="0.3">
      <c r="A10" s="64" t="s">
        <v>22</v>
      </c>
      <c r="B10" s="121" t="s">
        <v>8</v>
      </c>
      <c r="C10" s="64" t="s">
        <v>100</v>
      </c>
      <c r="D10" s="43">
        <v>1.93725852388918</v>
      </c>
      <c r="E10" s="5"/>
      <c r="F10" s="44"/>
      <c r="G10" s="5"/>
      <c r="H10" s="64" t="s">
        <v>51</v>
      </c>
      <c r="I10" s="226"/>
    </row>
    <row r="11" spans="1:9" ht="15.5" x14ac:dyDescent="0.3">
      <c r="A11" s="64" t="s">
        <v>33</v>
      </c>
      <c r="B11" s="121" t="s">
        <v>48</v>
      </c>
      <c r="C11" s="64" t="s">
        <v>138</v>
      </c>
      <c r="D11" s="43">
        <v>2.0808706315233598</v>
      </c>
      <c r="E11" s="5"/>
      <c r="F11" s="44"/>
      <c r="G11" s="5"/>
      <c r="H11" s="64" t="s">
        <v>157</v>
      </c>
      <c r="I11" s="226"/>
    </row>
    <row r="12" spans="1:9" ht="15.5" x14ac:dyDescent="0.3">
      <c r="A12" s="64" t="s">
        <v>23</v>
      </c>
      <c r="B12" s="121" t="s">
        <v>23</v>
      </c>
      <c r="C12" s="64" t="s">
        <v>116</v>
      </c>
      <c r="D12" s="43">
        <v>2.19466883339437</v>
      </c>
      <c r="E12" s="5"/>
      <c r="F12" s="44"/>
      <c r="G12" s="5"/>
      <c r="H12" s="64" t="s">
        <v>51</v>
      </c>
      <c r="I12" s="226"/>
    </row>
    <row r="13" spans="1:9" ht="15.5" x14ac:dyDescent="0.3">
      <c r="A13" s="64" t="s">
        <v>72</v>
      </c>
      <c r="B13" s="121" t="s">
        <v>105</v>
      </c>
      <c r="C13" s="64" t="s">
        <v>104</v>
      </c>
      <c r="D13" s="43">
        <v>1.73369155642627</v>
      </c>
      <c r="E13" s="5"/>
      <c r="F13" s="44"/>
      <c r="G13" s="5"/>
      <c r="H13" s="64" t="s">
        <v>20</v>
      </c>
      <c r="I13" s="226"/>
    </row>
    <row r="14" spans="1:9" x14ac:dyDescent="0.3">
      <c r="A14" s="64" t="s">
        <v>85</v>
      </c>
      <c r="B14" s="121" t="s">
        <v>117</v>
      </c>
      <c r="C14" s="64" t="s">
        <v>118</v>
      </c>
      <c r="D14" s="43">
        <v>1.94941255185178</v>
      </c>
      <c r="E14" s="5"/>
      <c r="F14" s="44"/>
      <c r="G14" s="5"/>
      <c r="H14" s="64" t="s">
        <v>51</v>
      </c>
    </row>
    <row r="15" spans="1:9" x14ac:dyDescent="0.3">
      <c r="A15" s="64" t="s">
        <v>189</v>
      </c>
      <c r="B15" s="121" t="s">
        <v>64</v>
      </c>
      <c r="C15" s="64" t="s">
        <v>139</v>
      </c>
      <c r="D15" s="43">
        <v>-1.3501802315537801</v>
      </c>
      <c r="E15" s="5"/>
      <c r="F15" s="44"/>
      <c r="G15" s="5"/>
      <c r="H15" s="64" t="s">
        <v>95</v>
      </c>
    </row>
    <row r="16" spans="1:9" x14ac:dyDescent="0.3">
      <c r="A16" s="64" t="s">
        <v>190</v>
      </c>
      <c r="B16" s="121" t="s">
        <v>119</v>
      </c>
      <c r="C16" s="64" t="s">
        <v>120</v>
      </c>
      <c r="D16" s="43">
        <v>-1.5403331270787799</v>
      </c>
      <c r="E16" s="5"/>
      <c r="F16" s="44"/>
      <c r="G16" s="5"/>
      <c r="H16" s="64" t="s">
        <v>122</v>
      </c>
    </row>
    <row r="17" spans="1:8" x14ac:dyDescent="0.3">
      <c r="A17" s="64" t="s">
        <v>191</v>
      </c>
      <c r="B17" s="121" t="s">
        <v>65</v>
      </c>
      <c r="C17" s="64" t="s">
        <v>140</v>
      </c>
      <c r="D17" s="43">
        <v>-1.3568396692989899</v>
      </c>
      <c r="E17" s="5"/>
      <c r="F17" s="44"/>
      <c r="G17" s="5"/>
      <c r="H17" s="64" t="s">
        <v>95</v>
      </c>
    </row>
    <row r="18" spans="1:8" x14ac:dyDescent="0.3">
      <c r="A18" s="47" t="s">
        <v>86</v>
      </c>
      <c r="B18" s="45" t="s">
        <v>86</v>
      </c>
      <c r="C18" s="46" t="s">
        <v>121</v>
      </c>
      <c r="D18" s="43">
        <v>-1.5779332196412901</v>
      </c>
      <c r="E18" s="5"/>
      <c r="F18" s="44">
        <v>-1.68756363117193</v>
      </c>
      <c r="G18" s="5"/>
      <c r="H18" s="64" t="s">
        <v>31</v>
      </c>
    </row>
    <row r="19" spans="1:8" x14ac:dyDescent="0.3">
      <c r="A19" s="227" t="s">
        <v>425</v>
      </c>
      <c r="B19" s="45" t="s">
        <v>68</v>
      </c>
      <c r="C19" s="46" t="s">
        <v>61</v>
      </c>
      <c r="D19" s="5"/>
      <c r="E19" s="5"/>
      <c r="F19" s="44">
        <v>-1.0823711304325101</v>
      </c>
      <c r="G19" s="5"/>
      <c r="H19" s="64" t="s">
        <v>96</v>
      </c>
    </row>
    <row r="20" spans="1:8" x14ac:dyDescent="0.3">
      <c r="A20" s="57" t="s">
        <v>69</v>
      </c>
      <c r="B20" s="48" t="s">
        <v>69</v>
      </c>
      <c r="C20" s="64" t="s">
        <v>210</v>
      </c>
      <c r="D20" s="43">
        <v>-14.442964333765699</v>
      </c>
      <c r="E20" s="5"/>
      <c r="F20" s="44"/>
      <c r="G20" s="44"/>
      <c r="H20" s="64" t="s">
        <v>211</v>
      </c>
    </row>
    <row r="21" spans="1:8" x14ac:dyDescent="0.3">
      <c r="A21" s="64" t="s">
        <v>87</v>
      </c>
      <c r="B21" s="42" t="s">
        <v>87</v>
      </c>
      <c r="C21" s="46" t="s">
        <v>121</v>
      </c>
      <c r="D21" s="43">
        <v>-1.61338466426472</v>
      </c>
      <c r="E21" s="49">
        <v>-0.836230116472095</v>
      </c>
      <c r="F21" s="44">
        <v>-1.20693501700158</v>
      </c>
      <c r="G21" s="5"/>
      <c r="H21" s="64" t="s">
        <v>31</v>
      </c>
    </row>
    <row r="22" spans="1:8" x14ac:dyDescent="0.3">
      <c r="A22" s="64" t="s">
        <v>88</v>
      </c>
      <c r="B22" s="42" t="s">
        <v>88</v>
      </c>
      <c r="C22" s="46" t="s">
        <v>121</v>
      </c>
      <c r="D22" s="43">
        <v>-1.6887534115671501</v>
      </c>
      <c r="E22" s="5"/>
      <c r="F22" s="50">
        <v>-0.89518438416559798</v>
      </c>
      <c r="G22" s="5"/>
      <c r="H22" s="64" t="s">
        <v>31</v>
      </c>
    </row>
    <row r="23" spans="1:8" x14ac:dyDescent="0.3">
      <c r="A23" s="47" t="s">
        <v>89</v>
      </c>
      <c r="B23" s="45" t="s">
        <v>89</v>
      </c>
      <c r="C23" s="46" t="s">
        <v>121</v>
      </c>
      <c r="D23" s="43">
        <v>-1.4746378418066599</v>
      </c>
      <c r="E23" s="5"/>
      <c r="F23" s="44">
        <v>-1.01125575970145</v>
      </c>
      <c r="G23" s="5"/>
      <c r="H23" s="64" t="s">
        <v>31</v>
      </c>
    </row>
    <row r="24" spans="1:8" x14ac:dyDescent="0.3">
      <c r="A24" s="227" t="s">
        <v>178</v>
      </c>
      <c r="B24" s="45" t="s">
        <v>37</v>
      </c>
      <c r="C24" s="64" t="s">
        <v>429</v>
      </c>
      <c r="D24" s="43">
        <v>1.53357409192647</v>
      </c>
      <c r="E24" s="5"/>
      <c r="F24" s="44">
        <v>1.94076316816273</v>
      </c>
      <c r="G24" s="50">
        <v>0.58774800087669399</v>
      </c>
      <c r="H24" s="64" t="s">
        <v>93</v>
      </c>
    </row>
    <row r="25" spans="1:8" x14ac:dyDescent="0.3">
      <c r="A25" s="64" t="s">
        <v>24</v>
      </c>
      <c r="B25" s="42" t="s">
        <v>24</v>
      </c>
      <c r="C25" s="64" t="s">
        <v>7</v>
      </c>
      <c r="D25" s="43">
        <v>1.1874385098334901</v>
      </c>
      <c r="E25" s="5"/>
      <c r="F25" s="44"/>
      <c r="G25" s="5"/>
      <c r="H25" s="64" t="s">
        <v>156</v>
      </c>
    </row>
    <row r="26" spans="1:8" s="4" customFormat="1" x14ac:dyDescent="0.3">
      <c r="A26" s="64" t="s">
        <v>67</v>
      </c>
      <c r="B26" s="42" t="s">
        <v>67</v>
      </c>
      <c r="C26" s="64" t="s">
        <v>102</v>
      </c>
      <c r="D26" s="43">
        <v>-0.99646938693142095</v>
      </c>
      <c r="E26" s="5"/>
      <c r="F26" s="44"/>
      <c r="G26" s="5"/>
      <c r="H26" s="64" t="s">
        <v>206</v>
      </c>
    </row>
    <row r="27" spans="1:8" x14ac:dyDescent="0.3">
      <c r="A27" s="228" t="s">
        <v>179</v>
      </c>
      <c r="B27" s="48" t="s">
        <v>15</v>
      </c>
      <c r="C27" s="64" t="s">
        <v>101</v>
      </c>
      <c r="D27" s="49">
        <v>0.87651525122984797</v>
      </c>
      <c r="E27" s="5"/>
      <c r="F27" s="44"/>
      <c r="G27" s="44">
        <v>-1.1023419676291699</v>
      </c>
      <c r="H27" s="64" t="s">
        <v>50</v>
      </c>
    </row>
    <row r="28" spans="1:8" x14ac:dyDescent="0.3">
      <c r="A28" s="57" t="s">
        <v>195</v>
      </c>
      <c r="B28" s="48" t="s">
        <v>44</v>
      </c>
      <c r="C28" s="46" t="s">
        <v>121</v>
      </c>
      <c r="D28" s="43">
        <v>1.60902387527546</v>
      </c>
      <c r="E28" s="5"/>
      <c r="F28" s="44"/>
      <c r="G28" s="44">
        <v>-1.9691113603935599</v>
      </c>
      <c r="H28" s="64" t="s">
        <v>31</v>
      </c>
    </row>
    <row r="29" spans="1:8" x14ac:dyDescent="0.3">
      <c r="A29" s="47" t="s">
        <v>75</v>
      </c>
      <c r="B29" s="42" t="s">
        <v>12</v>
      </c>
      <c r="C29" s="64" t="s">
        <v>110</v>
      </c>
      <c r="D29" s="5"/>
      <c r="E29" s="5"/>
      <c r="F29" s="44">
        <v>1.59404404284388</v>
      </c>
      <c r="G29" s="5"/>
      <c r="H29" s="64" t="s">
        <v>11</v>
      </c>
    </row>
    <row r="30" spans="1:8" x14ac:dyDescent="0.3">
      <c r="A30" s="64" t="s">
        <v>76</v>
      </c>
      <c r="B30" s="42" t="s">
        <v>76</v>
      </c>
      <c r="C30" s="64" t="s">
        <v>112</v>
      </c>
      <c r="D30" s="43">
        <v>1.0280567377647101</v>
      </c>
      <c r="E30" s="5"/>
      <c r="F30" s="44"/>
      <c r="G30" s="5"/>
      <c r="H30" s="64" t="s">
        <v>11</v>
      </c>
    </row>
    <row r="31" spans="1:8" x14ac:dyDescent="0.3">
      <c r="A31" s="64" t="s">
        <v>192</v>
      </c>
      <c r="B31" s="42" t="s">
        <v>10</v>
      </c>
      <c r="C31" s="64" t="s">
        <v>141</v>
      </c>
      <c r="D31" s="43">
        <v>1.64716161649037</v>
      </c>
      <c r="E31" s="5"/>
      <c r="F31" s="44"/>
      <c r="G31" s="5"/>
      <c r="H31" s="64" t="s">
        <v>95</v>
      </c>
    </row>
    <row r="32" spans="1:8" x14ac:dyDescent="0.3">
      <c r="A32" s="64" t="s">
        <v>180</v>
      </c>
      <c r="B32" s="42" t="s">
        <v>1</v>
      </c>
      <c r="C32" s="64" t="s">
        <v>129</v>
      </c>
      <c r="D32" s="43">
        <v>-1.2204735646160501</v>
      </c>
      <c r="E32" s="5"/>
      <c r="F32" s="50">
        <v>-0.74016021449338998</v>
      </c>
      <c r="G32" s="5"/>
      <c r="H32" s="64" t="s">
        <v>17</v>
      </c>
    </row>
    <row r="33" spans="1:8" x14ac:dyDescent="0.3">
      <c r="A33" s="227" t="s">
        <v>90</v>
      </c>
      <c r="B33" s="45" t="s">
        <v>90</v>
      </c>
      <c r="C33" s="64" t="s">
        <v>14</v>
      </c>
      <c r="D33" s="43">
        <v>1.6331378447745799</v>
      </c>
      <c r="E33" s="5"/>
      <c r="F33" s="50">
        <v>0.91706026272540997</v>
      </c>
      <c r="G33" s="5"/>
      <c r="H33" s="64" t="s">
        <v>45</v>
      </c>
    </row>
    <row r="34" spans="1:8" x14ac:dyDescent="0.3">
      <c r="A34" s="64" t="s">
        <v>91</v>
      </c>
      <c r="B34" s="42" t="s">
        <v>91</v>
      </c>
      <c r="C34" s="46" t="s">
        <v>121</v>
      </c>
      <c r="D34" s="43">
        <v>1.5960129661492399</v>
      </c>
      <c r="E34" s="5"/>
      <c r="F34" s="44"/>
      <c r="G34" s="5"/>
      <c r="H34" s="64" t="s">
        <v>31</v>
      </c>
    </row>
    <row r="35" spans="1:8" x14ac:dyDescent="0.3">
      <c r="A35" s="64" t="s">
        <v>92</v>
      </c>
      <c r="B35" s="42" t="s">
        <v>92</v>
      </c>
      <c r="C35" s="46" t="s">
        <v>121</v>
      </c>
      <c r="D35" s="43">
        <v>1.7671747203056101</v>
      </c>
      <c r="E35" s="5"/>
      <c r="F35" s="44"/>
      <c r="G35" s="5"/>
      <c r="H35" s="64" t="s">
        <v>31</v>
      </c>
    </row>
    <row r="36" spans="1:8" x14ac:dyDescent="0.3">
      <c r="A36" s="57" t="s">
        <v>196</v>
      </c>
      <c r="B36" s="199" t="s">
        <v>103</v>
      </c>
      <c r="C36" s="51" t="s">
        <v>123</v>
      </c>
      <c r="D36" s="43">
        <v>2.2344156244771098</v>
      </c>
      <c r="E36" s="5"/>
      <c r="F36" s="44"/>
      <c r="G36" s="50">
        <v>-0.85446372108066104</v>
      </c>
      <c r="H36" s="64" t="s">
        <v>19</v>
      </c>
    </row>
    <row r="37" spans="1:8" x14ac:dyDescent="0.3">
      <c r="A37" s="47" t="s">
        <v>77</v>
      </c>
      <c r="B37" s="45" t="s">
        <v>77</v>
      </c>
      <c r="C37" s="64" t="s">
        <v>111</v>
      </c>
      <c r="D37" s="5"/>
      <c r="E37" s="5"/>
      <c r="F37" s="44">
        <v>1.3611361985834101</v>
      </c>
      <c r="G37" s="5"/>
      <c r="H37" s="64" t="s">
        <v>11</v>
      </c>
    </row>
    <row r="38" spans="1:8" x14ac:dyDescent="0.3">
      <c r="A38" s="47" t="s">
        <v>78</v>
      </c>
      <c r="B38" s="45" t="s">
        <v>78</v>
      </c>
      <c r="C38" s="64" t="s">
        <v>111</v>
      </c>
      <c r="D38" s="5"/>
      <c r="E38" s="5"/>
      <c r="F38" s="44">
        <v>1.06109792089225</v>
      </c>
      <c r="G38" s="5"/>
      <c r="H38" s="64" t="s">
        <v>11</v>
      </c>
    </row>
    <row r="39" spans="1:8" x14ac:dyDescent="0.3">
      <c r="A39" s="47" t="s">
        <v>148</v>
      </c>
      <c r="B39" s="45" t="s">
        <v>148</v>
      </c>
      <c r="C39" s="64" t="s">
        <v>149</v>
      </c>
      <c r="D39" s="5"/>
      <c r="E39" s="5"/>
      <c r="F39" s="44">
        <v>1.0820847545801999</v>
      </c>
      <c r="G39" s="5"/>
      <c r="H39" s="64" t="s">
        <v>11</v>
      </c>
    </row>
    <row r="40" spans="1:8" x14ac:dyDescent="0.3">
      <c r="A40" s="47" t="s">
        <v>79</v>
      </c>
      <c r="B40" s="45" t="s">
        <v>79</v>
      </c>
      <c r="C40" s="64" t="s">
        <v>111</v>
      </c>
      <c r="D40" s="5"/>
      <c r="E40" s="5"/>
      <c r="F40" s="44">
        <v>1.22323507971337</v>
      </c>
      <c r="G40" s="5"/>
      <c r="H40" s="64" t="s">
        <v>11</v>
      </c>
    </row>
    <row r="41" spans="1:8" x14ac:dyDescent="0.3">
      <c r="A41" s="47" t="s">
        <v>150</v>
      </c>
      <c r="B41" s="45" t="s">
        <v>150</v>
      </c>
      <c r="C41" s="64" t="s">
        <v>111</v>
      </c>
      <c r="D41" s="5"/>
      <c r="E41" s="5"/>
      <c r="F41" s="44">
        <v>1.1601265490494701</v>
      </c>
      <c r="G41" s="5"/>
      <c r="H41" s="64" t="s">
        <v>11</v>
      </c>
    </row>
    <row r="42" spans="1:8" x14ac:dyDescent="0.3">
      <c r="A42" s="47" t="s">
        <v>151</v>
      </c>
      <c r="B42" s="45" t="s">
        <v>151</v>
      </c>
      <c r="C42" s="64" t="s">
        <v>111</v>
      </c>
      <c r="D42" s="5"/>
      <c r="E42" s="5"/>
      <c r="F42" s="44">
        <v>1.2402411888790399</v>
      </c>
      <c r="G42" s="5"/>
      <c r="H42" s="64" t="s">
        <v>11</v>
      </c>
    </row>
    <row r="43" spans="1:8" x14ac:dyDescent="0.3">
      <c r="A43" s="47" t="s">
        <v>80</v>
      </c>
      <c r="B43" s="45" t="s">
        <v>80</v>
      </c>
      <c r="C43" s="64" t="s">
        <v>113</v>
      </c>
      <c r="D43" s="5"/>
      <c r="E43" s="5"/>
      <c r="F43" s="44">
        <v>1.30201527458945</v>
      </c>
      <c r="G43" s="5"/>
      <c r="H43" s="64" t="s">
        <v>11</v>
      </c>
    </row>
    <row r="44" spans="1:8" x14ac:dyDescent="0.3">
      <c r="A44" s="47" t="s">
        <v>81</v>
      </c>
      <c r="B44" s="45" t="s">
        <v>81</v>
      </c>
      <c r="C44" s="64" t="s">
        <v>114</v>
      </c>
      <c r="D44" s="5"/>
      <c r="E44" s="5"/>
      <c r="F44" s="44">
        <v>1.2575670880829</v>
      </c>
      <c r="G44" s="5"/>
      <c r="H44" s="64" t="s">
        <v>11</v>
      </c>
    </row>
    <row r="45" spans="1:8" x14ac:dyDescent="0.3">
      <c r="A45" s="47" t="s">
        <v>152</v>
      </c>
      <c r="B45" s="45" t="s">
        <v>152</v>
      </c>
      <c r="C45" s="64" t="s">
        <v>111</v>
      </c>
      <c r="D45" s="5"/>
      <c r="E45" s="5"/>
      <c r="F45" s="44">
        <v>1.1987932474627201</v>
      </c>
      <c r="G45" s="5"/>
      <c r="H45" s="64" t="s">
        <v>11</v>
      </c>
    </row>
    <row r="46" spans="1:8" x14ac:dyDescent="0.3">
      <c r="A46" s="47" t="s">
        <v>82</v>
      </c>
      <c r="B46" s="45" t="s">
        <v>82</v>
      </c>
      <c r="C46" s="64" t="s">
        <v>115</v>
      </c>
      <c r="D46" s="5"/>
      <c r="E46" s="5"/>
      <c r="F46" s="44">
        <v>1.1258317094666299</v>
      </c>
      <c r="G46" s="5"/>
      <c r="H46" s="64" t="s">
        <v>11</v>
      </c>
    </row>
    <row r="47" spans="1:8" x14ac:dyDescent="0.3">
      <c r="A47" s="47" t="s">
        <v>153</v>
      </c>
      <c r="B47" s="45" t="s">
        <v>153</v>
      </c>
      <c r="C47" s="64" t="s">
        <v>111</v>
      </c>
      <c r="D47" s="5"/>
      <c r="E47" s="5"/>
      <c r="F47" s="44">
        <v>1.2252840891190699</v>
      </c>
      <c r="G47" s="5"/>
      <c r="H47" s="64" t="s">
        <v>11</v>
      </c>
    </row>
    <row r="48" spans="1:8" x14ac:dyDescent="0.3">
      <c r="A48" s="47" t="s">
        <v>83</v>
      </c>
      <c r="B48" s="45" t="s">
        <v>83</v>
      </c>
      <c r="C48" s="64" t="s">
        <v>13</v>
      </c>
      <c r="D48" s="5"/>
      <c r="E48" s="5"/>
      <c r="F48" s="44">
        <v>1.2191739493284099</v>
      </c>
      <c r="G48" s="5"/>
      <c r="H48" s="64" t="s">
        <v>11</v>
      </c>
    </row>
    <row r="49" spans="1:8" s="5" customFormat="1" x14ac:dyDescent="0.3">
      <c r="A49" s="227" t="s">
        <v>25</v>
      </c>
      <c r="B49" s="45" t="s">
        <v>25</v>
      </c>
      <c r="C49" s="64" t="s">
        <v>430</v>
      </c>
      <c r="D49" s="43">
        <v>1.04137190003076</v>
      </c>
      <c r="F49" s="44">
        <v>1.4122439445050301</v>
      </c>
      <c r="H49" s="64" t="s">
        <v>51</v>
      </c>
    </row>
    <row r="50" spans="1:8" x14ac:dyDescent="0.3">
      <c r="A50" s="228" t="s">
        <v>38</v>
      </c>
      <c r="B50" s="48" t="s">
        <v>38</v>
      </c>
      <c r="C50" s="64" t="s">
        <v>432</v>
      </c>
      <c r="D50" s="5"/>
      <c r="E50" s="5"/>
      <c r="F50" s="44">
        <v>-1.4912334909702001</v>
      </c>
      <c r="G50" s="44">
        <v>-1.40883131212865</v>
      </c>
      <c r="H50" s="64" t="s">
        <v>50</v>
      </c>
    </row>
    <row r="51" spans="1:8" x14ac:dyDescent="0.3">
      <c r="A51" s="64" t="s">
        <v>181</v>
      </c>
      <c r="B51" s="121" t="s">
        <v>53</v>
      </c>
      <c r="C51" s="64" t="s">
        <v>130</v>
      </c>
      <c r="D51" s="5"/>
      <c r="E51" s="43">
        <v>2.56716646650949</v>
      </c>
      <c r="F51" s="44">
        <v>-2.3433100394656901</v>
      </c>
      <c r="G51" s="5"/>
      <c r="H51" s="64" t="s">
        <v>49</v>
      </c>
    </row>
    <row r="52" spans="1:8" x14ac:dyDescent="0.3">
      <c r="A52" s="64" t="s">
        <v>182</v>
      </c>
      <c r="B52" s="121" t="s">
        <v>54</v>
      </c>
      <c r="C52" s="64" t="s">
        <v>155</v>
      </c>
      <c r="D52" s="5"/>
      <c r="E52" s="43">
        <v>2.5886888191429498</v>
      </c>
      <c r="F52" s="44">
        <v>-2.3570796089199901</v>
      </c>
      <c r="G52" s="5"/>
      <c r="H52" s="64" t="s">
        <v>49</v>
      </c>
    </row>
    <row r="53" spans="1:8" x14ac:dyDescent="0.3">
      <c r="A53" s="64" t="s">
        <v>183</v>
      </c>
      <c r="B53" s="121" t="s">
        <v>55</v>
      </c>
      <c r="C53" s="64" t="s">
        <v>131</v>
      </c>
      <c r="D53" s="5"/>
      <c r="E53" s="43">
        <v>2.6657723012854899</v>
      </c>
      <c r="F53" s="44">
        <v>-2.4314223087264799</v>
      </c>
      <c r="G53" s="5"/>
      <c r="H53" s="64" t="s">
        <v>49</v>
      </c>
    </row>
    <row r="54" spans="1:8" x14ac:dyDescent="0.3">
      <c r="A54" s="64" t="s">
        <v>184</v>
      </c>
      <c r="B54" s="121" t="s">
        <v>56</v>
      </c>
      <c r="C54" s="64" t="s">
        <v>99</v>
      </c>
      <c r="D54" s="5"/>
      <c r="E54" s="43">
        <v>2.5587744422072798</v>
      </c>
      <c r="F54" s="44">
        <v>-2.3345807209502598</v>
      </c>
      <c r="G54" s="5"/>
      <c r="H54" s="64" t="s">
        <v>49</v>
      </c>
    </row>
    <row r="55" spans="1:8" x14ac:dyDescent="0.3">
      <c r="A55" s="64" t="s">
        <v>185</v>
      </c>
      <c r="B55" s="121" t="s">
        <v>57</v>
      </c>
      <c r="C55" s="64" t="s">
        <v>132</v>
      </c>
      <c r="D55" s="5"/>
      <c r="E55" s="43">
        <v>2.5340620587504099</v>
      </c>
      <c r="F55" s="44">
        <v>-2.53452454163157</v>
      </c>
      <c r="G55" s="5"/>
      <c r="H55" s="64" t="s">
        <v>49</v>
      </c>
    </row>
    <row r="56" spans="1:8" x14ac:dyDescent="0.3">
      <c r="A56" s="64" t="s">
        <v>186</v>
      </c>
      <c r="B56" s="121" t="s">
        <v>58</v>
      </c>
      <c r="C56" s="64" t="s">
        <v>133</v>
      </c>
      <c r="D56" s="5"/>
      <c r="E56" s="43">
        <v>2.6007442847789202</v>
      </c>
      <c r="F56" s="44">
        <v>-2.52398309827811</v>
      </c>
      <c r="G56" s="5"/>
      <c r="H56" s="64" t="s">
        <v>49</v>
      </c>
    </row>
    <row r="57" spans="1:8" x14ac:dyDescent="0.3">
      <c r="A57" s="64" t="s">
        <v>187</v>
      </c>
      <c r="B57" s="121" t="s">
        <v>59</v>
      </c>
      <c r="C57" s="64" t="s">
        <v>134</v>
      </c>
      <c r="D57" s="5"/>
      <c r="E57" s="43">
        <v>2.6758651115016798</v>
      </c>
      <c r="F57" s="44">
        <v>-2.4857968285479002</v>
      </c>
      <c r="G57" s="5"/>
      <c r="H57" s="64" t="s">
        <v>49</v>
      </c>
    </row>
    <row r="58" spans="1:8" x14ac:dyDescent="0.3">
      <c r="A58" s="64" t="s">
        <v>188</v>
      </c>
      <c r="B58" s="121" t="s">
        <v>60</v>
      </c>
      <c r="C58" s="64" t="s">
        <v>135</v>
      </c>
      <c r="D58" s="5"/>
      <c r="E58" s="43">
        <v>2.4344543461706198</v>
      </c>
      <c r="F58" s="44">
        <v>-2.43002972449169</v>
      </c>
      <c r="G58" s="5"/>
      <c r="H58" s="64" t="s">
        <v>49</v>
      </c>
    </row>
    <row r="59" spans="1:8" ht="16.5" x14ac:dyDescent="0.3">
      <c r="A59" s="233" t="s">
        <v>436</v>
      </c>
      <c r="B59" s="121" t="s">
        <v>434</v>
      </c>
      <c r="C59" s="64" t="s">
        <v>136</v>
      </c>
      <c r="D59" s="232"/>
      <c r="E59" s="43">
        <v>2.35131737270921</v>
      </c>
      <c r="F59" s="44">
        <v>-2.39703621293723</v>
      </c>
      <c r="G59" s="5"/>
      <c r="H59" s="64" t="s">
        <v>49</v>
      </c>
    </row>
    <row r="60" spans="1:8" x14ac:dyDescent="0.3">
      <c r="A60" s="64" t="s">
        <v>40</v>
      </c>
      <c r="B60" s="121" t="s">
        <v>52</v>
      </c>
      <c r="C60" s="64" t="s">
        <v>137</v>
      </c>
      <c r="D60" s="5"/>
      <c r="E60" s="49">
        <v>0.67855610390756804</v>
      </c>
      <c r="F60" s="44">
        <v>-1.1761706904962199</v>
      </c>
      <c r="G60" s="5"/>
      <c r="H60" s="64" t="s">
        <v>49</v>
      </c>
    </row>
    <row r="61" spans="1:8" x14ac:dyDescent="0.3">
      <c r="A61" s="64" t="s">
        <v>39</v>
      </c>
      <c r="B61" s="121" t="s">
        <v>47</v>
      </c>
      <c r="C61" s="33" t="s">
        <v>147</v>
      </c>
      <c r="D61" s="5"/>
      <c r="E61" s="49"/>
      <c r="F61" s="50">
        <v>-0.92100000000000004</v>
      </c>
      <c r="G61" s="5"/>
      <c r="H61" s="64" t="s">
        <v>49</v>
      </c>
    </row>
    <row r="62" spans="1:8" ht="14.15" customHeight="1" x14ac:dyDescent="0.3">
      <c r="A62" s="233" t="s">
        <v>435</v>
      </c>
      <c r="B62" s="121" t="s">
        <v>433</v>
      </c>
      <c r="C62" s="64" t="s">
        <v>154</v>
      </c>
      <c r="D62" s="5"/>
      <c r="E62" s="43"/>
      <c r="F62" s="44">
        <v>-1.1598991413644599</v>
      </c>
      <c r="G62" s="5"/>
      <c r="H62" s="64" t="s">
        <v>49</v>
      </c>
    </row>
    <row r="63" spans="1:8" x14ac:dyDescent="0.3">
      <c r="A63" s="229" t="s">
        <v>197</v>
      </c>
      <c r="B63" s="200" t="s">
        <v>98</v>
      </c>
      <c r="C63" s="64" t="s">
        <v>106</v>
      </c>
      <c r="D63" s="43">
        <v>-1.7403011091288401</v>
      </c>
      <c r="E63" s="43">
        <v>-4.0657196828739099</v>
      </c>
      <c r="F63" s="44">
        <v>1.84289459584558</v>
      </c>
      <c r="G63" s="5"/>
      <c r="H63" s="64" t="s">
        <v>30</v>
      </c>
    </row>
    <row r="64" spans="1:8" x14ac:dyDescent="0.3">
      <c r="A64" s="64" t="s">
        <v>427</v>
      </c>
      <c r="B64" s="42" t="s">
        <v>63</v>
      </c>
      <c r="C64" s="64" t="s">
        <v>142</v>
      </c>
      <c r="D64" s="43">
        <v>-1.2881143227548399</v>
      </c>
      <c r="E64" s="43">
        <v>-3.2291527062548302</v>
      </c>
      <c r="F64" s="44">
        <v>1.52917879997269</v>
      </c>
      <c r="G64" s="5"/>
      <c r="H64" s="64" t="s">
        <v>94</v>
      </c>
    </row>
    <row r="65" spans="1:8" x14ac:dyDescent="0.3">
      <c r="A65" s="64" t="s">
        <v>431</v>
      </c>
      <c r="B65" s="32" t="s">
        <v>230</v>
      </c>
      <c r="C65" s="33" t="s">
        <v>242</v>
      </c>
      <c r="D65" s="31"/>
      <c r="E65" s="52">
        <v>0.83507907938530401</v>
      </c>
      <c r="F65" s="34">
        <v>-1.08335711266571</v>
      </c>
      <c r="G65" s="31"/>
      <c r="H65" s="33" t="s">
        <v>232</v>
      </c>
    </row>
    <row r="66" spans="1:8" x14ac:dyDescent="0.3">
      <c r="A66" s="227" t="s">
        <v>426</v>
      </c>
      <c r="B66" s="32" t="s">
        <v>9</v>
      </c>
      <c r="C66" s="5" t="s">
        <v>143</v>
      </c>
      <c r="D66" s="52">
        <v>0.92927618594599204</v>
      </c>
      <c r="E66" s="31"/>
      <c r="F66" s="34">
        <v>1.0690464090418299</v>
      </c>
      <c r="G66" s="31"/>
      <c r="H66" s="64" t="s">
        <v>158</v>
      </c>
    </row>
    <row r="67" spans="1:8" x14ac:dyDescent="0.3">
      <c r="A67" s="64" t="s">
        <v>70</v>
      </c>
      <c r="B67" s="121" t="s">
        <v>97</v>
      </c>
      <c r="C67" s="64" t="s">
        <v>144</v>
      </c>
      <c r="D67" s="43">
        <v>-1.82333008483009</v>
      </c>
      <c r="E67" s="5"/>
      <c r="F67" s="44">
        <v>-0.99645741052377002</v>
      </c>
      <c r="G67" s="5"/>
      <c r="H67" s="64" t="s">
        <v>51</v>
      </c>
    </row>
    <row r="68" spans="1:8" s="4" customFormat="1" x14ac:dyDescent="0.3">
      <c r="A68" s="227" t="s">
        <v>193</v>
      </c>
      <c r="B68" s="122" t="s">
        <v>73</v>
      </c>
      <c r="C68" s="46" t="s">
        <v>107</v>
      </c>
      <c r="D68" s="49">
        <v>-0.92312699642336105</v>
      </c>
      <c r="E68" s="5"/>
      <c r="F68" s="44">
        <v>-1.8222991145133101</v>
      </c>
      <c r="G68" s="5"/>
      <c r="H68" s="64" t="s">
        <v>51</v>
      </c>
    </row>
    <row r="69" spans="1:8" x14ac:dyDescent="0.3">
      <c r="A69" s="227" t="s">
        <v>194</v>
      </c>
      <c r="B69" s="123" t="s">
        <v>26</v>
      </c>
      <c r="C69" s="46" t="s">
        <v>145</v>
      </c>
      <c r="D69" s="43">
        <v>-1.16161429619886</v>
      </c>
      <c r="E69" s="5"/>
      <c r="F69" s="44">
        <v>-2.0728759591219301</v>
      </c>
      <c r="G69" s="5"/>
      <c r="H69" s="64" t="s">
        <v>51</v>
      </c>
    </row>
    <row r="70" spans="1:8" x14ac:dyDescent="0.3">
      <c r="A70" s="47" t="s">
        <v>71</v>
      </c>
      <c r="B70" s="122" t="s">
        <v>71</v>
      </c>
      <c r="C70" s="46" t="s">
        <v>108</v>
      </c>
      <c r="D70" s="50">
        <v>-0.87099645381533597</v>
      </c>
      <c r="E70" s="5"/>
      <c r="F70" s="44">
        <v>-1.02597694212726</v>
      </c>
      <c r="G70" s="5"/>
      <c r="H70" s="64" t="s">
        <v>51</v>
      </c>
    </row>
    <row r="71" spans="1:8" x14ac:dyDescent="0.3">
      <c r="A71" s="64" t="s">
        <v>27</v>
      </c>
      <c r="B71" s="121" t="s">
        <v>27</v>
      </c>
      <c r="C71" s="33" t="s">
        <v>212</v>
      </c>
      <c r="D71" s="43">
        <v>-1.9850630766564299</v>
      </c>
      <c r="E71" s="5"/>
      <c r="F71" s="44"/>
      <c r="G71" s="5"/>
      <c r="H71" s="64" t="s">
        <v>51</v>
      </c>
    </row>
    <row r="72" spans="1:8" x14ac:dyDescent="0.3">
      <c r="A72" s="227" t="s">
        <v>41</v>
      </c>
      <c r="B72" s="123" t="s">
        <v>42</v>
      </c>
      <c r="C72" s="46" t="s">
        <v>146</v>
      </c>
      <c r="D72" s="49">
        <v>-0.889321094405776</v>
      </c>
      <c r="E72" s="5"/>
      <c r="F72" s="44">
        <v>-1.3593428627887001</v>
      </c>
      <c r="G72" s="5"/>
      <c r="H72" s="64" t="s">
        <v>51</v>
      </c>
    </row>
    <row r="73" spans="1:8" x14ac:dyDescent="0.3">
      <c r="A73" s="227" t="s">
        <v>74</v>
      </c>
      <c r="B73" s="123" t="s">
        <v>62</v>
      </c>
      <c r="C73" s="46" t="s">
        <v>109</v>
      </c>
      <c r="D73" s="43">
        <v>-1.0934790671104999</v>
      </c>
      <c r="E73" s="5"/>
      <c r="F73" s="44">
        <v>-1.37490274289028</v>
      </c>
      <c r="G73" s="5"/>
      <c r="H73" s="64" t="s">
        <v>51</v>
      </c>
    </row>
    <row r="74" spans="1:8" x14ac:dyDescent="0.3">
      <c r="A74" s="64" t="s">
        <v>84</v>
      </c>
      <c r="B74" s="42" t="s">
        <v>84</v>
      </c>
      <c r="C74" s="64" t="s">
        <v>111</v>
      </c>
      <c r="D74" s="43">
        <v>-1.4909248472785399</v>
      </c>
      <c r="E74" s="5"/>
      <c r="F74" s="44"/>
      <c r="G74" s="5"/>
      <c r="H74" s="64" t="s">
        <v>11</v>
      </c>
    </row>
    <row r="75" spans="1:8" x14ac:dyDescent="0.3">
      <c r="A75" s="54" t="s">
        <v>198</v>
      </c>
      <c r="B75" s="53" t="s">
        <v>32</v>
      </c>
      <c r="C75" s="54" t="s">
        <v>111</v>
      </c>
      <c r="D75" s="55">
        <v>2.6608548919972401</v>
      </c>
      <c r="E75" s="55">
        <v>1.61846185694414</v>
      </c>
      <c r="F75" s="56">
        <v>3.2025752785939501</v>
      </c>
      <c r="G75" s="56">
        <v>2.16018224354085</v>
      </c>
      <c r="H75" s="54" t="s">
        <v>11</v>
      </c>
    </row>
    <row r="76" spans="1:8" ht="84.9" customHeight="1" x14ac:dyDescent="0.3">
      <c r="A76" s="272" t="s">
        <v>515</v>
      </c>
      <c r="B76" s="272"/>
      <c r="C76" s="272"/>
      <c r="D76" s="272"/>
      <c r="E76" s="272"/>
      <c r="F76" s="272"/>
      <c r="G76" s="272"/>
      <c r="H76" s="272"/>
    </row>
    <row r="77" spans="1:8" ht="34.4" customHeight="1" x14ac:dyDescent="0.3">
      <c r="A77" s="271" t="s">
        <v>222</v>
      </c>
      <c r="B77" s="271"/>
      <c r="C77" s="271"/>
      <c r="D77" s="271"/>
      <c r="E77" s="271"/>
      <c r="F77" s="271"/>
      <c r="G77" s="271"/>
      <c r="H77" s="271"/>
    </row>
    <row r="79" spans="1:8" x14ac:dyDescent="0.3">
      <c r="A79" s="11"/>
    </row>
    <row r="82" spans="21:21" x14ac:dyDescent="0.3">
      <c r="U82" s="10"/>
    </row>
  </sheetData>
  <mergeCells count="7">
    <mergeCell ref="A77:H77"/>
    <mergeCell ref="A76:H76"/>
    <mergeCell ref="A1:H1"/>
    <mergeCell ref="A2:A4"/>
    <mergeCell ref="B2:B4"/>
    <mergeCell ref="C2:C4"/>
    <mergeCell ref="H2:H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
  <sheetViews>
    <sheetView zoomScaleNormal="100" workbookViewId="0">
      <selection sqref="A1:T1"/>
    </sheetView>
  </sheetViews>
  <sheetFormatPr baseColWidth="10" defaultRowHeight="14.5" x14ac:dyDescent="0.35"/>
  <sheetData>
    <row r="1" spans="1:20" s="112" customFormat="1" ht="18" customHeight="1" x14ac:dyDescent="0.35">
      <c r="A1" s="276" t="s">
        <v>418</v>
      </c>
      <c r="B1" s="276"/>
      <c r="C1" s="277"/>
      <c r="D1" s="277"/>
      <c r="E1" s="277"/>
      <c r="F1" s="276"/>
      <c r="G1" s="276"/>
      <c r="H1" s="276"/>
      <c r="I1" s="276"/>
      <c r="J1" s="276"/>
      <c r="K1" s="276"/>
      <c r="L1" s="276"/>
      <c r="M1" s="276"/>
      <c r="N1" s="276"/>
      <c r="O1" s="276"/>
      <c r="P1" s="276"/>
      <c r="Q1" s="276"/>
      <c r="R1" s="276"/>
      <c r="S1" s="276"/>
      <c r="T1" s="276"/>
    </row>
    <row r="2" spans="1:20" s="112" customFormat="1" x14ac:dyDescent="0.35">
      <c r="A2" s="278" t="s">
        <v>202</v>
      </c>
      <c r="B2" s="281" t="s">
        <v>213</v>
      </c>
      <c r="C2" s="284" t="s">
        <v>167</v>
      </c>
      <c r="D2" s="264"/>
      <c r="E2" s="285"/>
      <c r="F2" s="288" t="s">
        <v>200</v>
      </c>
      <c r="G2" s="288"/>
      <c r="H2" s="289"/>
      <c r="I2" s="292" t="s">
        <v>201</v>
      </c>
      <c r="J2" s="293"/>
      <c r="K2" s="293"/>
      <c r="L2" s="293"/>
      <c r="M2" s="293"/>
      <c r="N2" s="293"/>
      <c r="O2" s="293"/>
      <c r="P2" s="293"/>
      <c r="Q2" s="293"/>
      <c r="R2" s="293"/>
      <c r="S2" s="293"/>
      <c r="T2" s="294"/>
    </row>
    <row r="3" spans="1:20" s="112" customFormat="1" x14ac:dyDescent="0.35">
      <c r="A3" s="279"/>
      <c r="B3" s="282"/>
      <c r="C3" s="286"/>
      <c r="D3" s="255"/>
      <c r="E3" s="287"/>
      <c r="F3" s="290"/>
      <c r="G3" s="290"/>
      <c r="H3" s="291"/>
      <c r="I3" s="295" t="s">
        <v>516</v>
      </c>
      <c r="J3" s="296"/>
      <c r="K3" s="297"/>
      <c r="L3" s="295" t="s">
        <v>517</v>
      </c>
      <c r="M3" s="296"/>
      <c r="N3" s="297"/>
      <c r="O3" s="295" t="s">
        <v>518</v>
      </c>
      <c r="P3" s="296"/>
      <c r="Q3" s="297"/>
      <c r="R3" s="295" t="s">
        <v>519</v>
      </c>
      <c r="S3" s="296"/>
      <c r="T3" s="297"/>
    </row>
    <row r="4" spans="1:20" s="112" customFormat="1" x14ac:dyDescent="0.35">
      <c r="A4" s="280"/>
      <c r="B4" s="283"/>
      <c r="C4" s="12">
        <v>1</v>
      </c>
      <c r="D4" s="12">
        <v>2</v>
      </c>
      <c r="E4" s="65">
        <v>3</v>
      </c>
      <c r="F4" s="12">
        <v>1</v>
      </c>
      <c r="G4" s="12">
        <v>2</v>
      </c>
      <c r="H4" s="12">
        <v>3</v>
      </c>
      <c r="I4" s="14">
        <v>1</v>
      </c>
      <c r="J4" s="12">
        <v>2</v>
      </c>
      <c r="K4" s="13">
        <v>3</v>
      </c>
      <c r="L4" s="12">
        <v>1</v>
      </c>
      <c r="M4" s="12">
        <v>2</v>
      </c>
      <c r="N4" s="12">
        <v>3</v>
      </c>
      <c r="O4" s="14">
        <v>1</v>
      </c>
      <c r="P4" s="12">
        <v>2</v>
      </c>
      <c r="Q4" s="13">
        <v>3</v>
      </c>
      <c r="R4" s="14">
        <v>1</v>
      </c>
      <c r="S4" s="12">
        <v>2</v>
      </c>
      <c r="T4" s="13">
        <v>3</v>
      </c>
    </row>
    <row r="5" spans="1:20" s="112" customFormat="1" x14ac:dyDescent="0.35">
      <c r="A5" s="15" t="s">
        <v>159</v>
      </c>
      <c r="B5" s="16"/>
      <c r="C5" s="30"/>
      <c r="D5" s="17"/>
      <c r="E5" s="17"/>
      <c r="F5" s="18"/>
      <c r="G5" s="18"/>
      <c r="H5" s="18"/>
      <c r="I5" s="18"/>
      <c r="J5" s="18"/>
      <c r="K5" s="18"/>
      <c r="L5" s="18"/>
      <c r="M5" s="18"/>
      <c r="N5" s="18"/>
      <c r="O5" s="18"/>
      <c r="P5" s="18"/>
      <c r="Q5" s="18"/>
      <c r="R5" s="18"/>
      <c r="S5" s="18"/>
      <c r="T5" s="19"/>
    </row>
    <row r="6" spans="1:20" s="112" customFormat="1" x14ac:dyDescent="0.35">
      <c r="A6" s="90" t="s">
        <v>160</v>
      </c>
      <c r="B6" s="21">
        <v>102</v>
      </c>
      <c r="C6" s="28">
        <v>290</v>
      </c>
      <c r="D6" s="17">
        <v>242</v>
      </c>
      <c r="E6" s="22">
        <v>320</v>
      </c>
      <c r="F6" s="12">
        <v>375</v>
      </c>
      <c r="G6" s="12">
        <v>375</v>
      </c>
      <c r="H6" s="12">
        <v>353</v>
      </c>
      <c r="I6" s="24">
        <v>392</v>
      </c>
      <c r="J6" s="23">
        <v>328</v>
      </c>
      <c r="K6" s="25">
        <v>381</v>
      </c>
      <c r="L6" s="23">
        <v>394</v>
      </c>
      <c r="M6" s="23">
        <v>378</v>
      </c>
      <c r="N6" s="23">
        <v>352</v>
      </c>
      <c r="O6" s="74">
        <v>371</v>
      </c>
      <c r="P6" s="75">
        <v>351</v>
      </c>
      <c r="Q6" s="76">
        <v>381</v>
      </c>
      <c r="R6" s="74">
        <v>341</v>
      </c>
      <c r="S6" s="75">
        <v>301</v>
      </c>
      <c r="T6" s="76">
        <v>304</v>
      </c>
    </row>
    <row r="7" spans="1:20" s="112" customFormat="1" x14ac:dyDescent="0.35">
      <c r="A7" s="83" t="s">
        <v>161</v>
      </c>
      <c r="B7" s="21">
        <v>153</v>
      </c>
      <c r="C7" s="24">
        <v>121</v>
      </c>
      <c r="D7" s="23">
        <v>103</v>
      </c>
      <c r="E7" s="25">
        <v>134</v>
      </c>
      <c r="F7" s="23">
        <v>155</v>
      </c>
      <c r="G7" s="23">
        <v>158</v>
      </c>
      <c r="H7" s="23">
        <v>154</v>
      </c>
      <c r="I7" s="24">
        <v>162</v>
      </c>
      <c r="J7" s="23">
        <v>165</v>
      </c>
      <c r="K7" s="25">
        <v>168</v>
      </c>
      <c r="L7" s="23">
        <v>170</v>
      </c>
      <c r="M7" s="23">
        <v>175</v>
      </c>
      <c r="N7" s="23">
        <v>164</v>
      </c>
      <c r="O7" s="81">
        <v>211</v>
      </c>
      <c r="P7" s="59">
        <v>163</v>
      </c>
      <c r="Q7" s="82">
        <v>183</v>
      </c>
      <c r="R7" s="81">
        <v>174</v>
      </c>
      <c r="S7" s="59">
        <v>182</v>
      </c>
      <c r="T7" s="82">
        <v>189</v>
      </c>
    </row>
    <row r="8" spans="1:20" s="112" customFormat="1" x14ac:dyDescent="0.35">
      <c r="A8" s="91" t="s">
        <v>162</v>
      </c>
      <c r="B8" s="21">
        <v>103</v>
      </c>
      <c r="C8" s="24">
        <v>104</v>
      </c>
      <c r="D8" s="23">
        <v>90</v>
      </c>
      <c r="E8" s="25">
        <v>115</v>
      </c>
      <c r="F8" s="12">
        <v>180</v>
      </c>
      <c r="G8" s="12">
        <v>180</v>
      </c>
      <c r="H8" s="12">
        <v>173</v>
      </c>
      <c r="I8" s="24">
        <v>185</v>
      </c>
      <c r="J8" s="23">
        <v>164</v>
      </c>
      <c r="K8" s="25">
        <v>180</v>
      </c>
      <c r="L8" s="23">
        <v>185</v>
      </c>
      <c r="M8" s="23">
        <v>186</v>
      </c>
      <c r="N8" s="23">
        <v>175</v>
      </c>
      <c r="O8" s="24">
        <v>190</v>
      </c>
      <c r="P8" s="23">
        <v>167</v>
      </c>
      <c r="Q8" s="25">
        <v>181</v>
      </c>
      <c r="R8" s="24">
        <v>172</v>
      </c>
      <c r="S8" s="23">
        <v>160</v>
      </c>
      <c r="T8" s="25">
        <v>165</v>
      </c>
    </row>
    <row r="9" spans="1:20" s="112" customFormat="1" x14ac:dyDescent="0.35">
      <c r="A9" s="20" t="s">
        <v>223</v>
      </c>
      <c r="B9" s="21">
        <v>20.100000000000001</v>
      </c>
      <c r="C9" s="24">
        <v>66.900000000000006</v>
      </c>
      <c r="D9" s="23">
        <v>56.6</v>
      </c>
      <c r="E9" s="25">
        <v>73.3</v>
      </c>
      <c r="F9" s="23">
        <v>85.5</v>
      </c>
      <c r="G9" s="23">
        <v>86.4</v>
      </c>
      <c r="H9" s="23">
        <v>82.5</v>
      </c>
      <c r="I9" s="24">
        <v>93.6</v>
      </c>
      <c r="J9" s="23">
        <v>83.5</v>
      </c>
      <c r="K9" s="25">
        <v>89.6</v>
      </c>
      <c r="L9" s="23">
        <v>91.8</v>
      </c>
      <c r="M9" s="23">
        <v>91.3</v>
      </c>
      <c r="N9" s="23">
        <v>87.5</v>
      </c>
      <c r="O9" s="24">
        <v>92.1</v>
      </c>
      <c r="P9" s="23">
        <v>82.4</v>
      </c>
      <c r="Q9" s="25">
        <v>89.9</v>
      </c>
      <c r="R9" s="24">
        <v>83.4</v>
      </c>
      <c r="S9" s="23">
        <v>80</v>
      </c>
      <c r="T9" s="25">
        <v>82.1</v>
      </c>
    </row>
    <row r="10" spans="1:20" s="112" customFormat="1" x14ac:dyDescent="0.35">
      <c r="A10" s="90" t="s">
        <v>163</v>
      </c>
      <c r="B10" s="21">
        <v>205</v>
      </c>
      <c r="C10" s="24">
        <v>305</v>
      </c>
      <c r="D10" s="23">
        <v>255</v>
      </c>
      <c r="E10" s="25">
        <v>332</v>
      </c>
      <c r="F10" s="12">
        <v>344</v>
      </c>
      <c r="G10" s="12">
        <v>357</v>
      </c>
      <c r="H10" s="12">
        <v>333</v>
      </c>
      <c r="I10" s="24">
        <v>369</v>
      </c>
      <c r="J10" s="23">
        <v>328</v>
      </c>
      <c r="K10" s="25">
        <v>365</v>
      </c>
      <c r="L10" s="23">
        <v>357</v>
      </c>
      <c r="M10" s="23">
        <v>367</v>
      </c>
      <c r="N10" s="23">
        <v>348</v>
      </c>
      <c r="O10" s="74">
        <v>374</v>
      </c>
      <c r="P10" s="75">
        <v>330</v>
      </c>
      <c r="Q10" s="76">
        <v>371</v>
      </c>
      <c r="R10" s="74">
        <v>332</v>
      </c>
      <c r="S10" s="75">
        <v>307</v>
      </c>
      <c r="T10" s="76">
        <v>328</v>
      </c>
    </row>
    <row r="11" spans="1:20" s="112" customFormat="1" x14ac:dyDescent="0.35">
      <c r="A11" s="90" t="s">
        <v>164</v>
      </c>
      <c r="B11" s="21">
        <v>104</v>
      </c>
      <c r="C11" s="24">
        <v>160</v>
      </c>
      <c r="D11" s="23">
        <v>133</v>
      </c>
      <c r="E11" s="25">
        <v>169</v>
      </c>
      <c r="F11" s="12">
        <v>200</v>
      </c>
      <c r="G11" s="12">
        <v>199</v>
      </c>
      <c r="H11" s="12">
        <v>197</v>
      </c>
      <c r="I11" s="24">
        <v>213</v>
      </c>
      <c r="J11" s="23">
        <v>188</v>
      </c>
      <c r="K11" s="25">
        <v>210</v>
      </c>
      <c r="L11" s="23">
        <v>211</v>
      </c>
      <c r="M11" s="23">
        <v>218</v>
      </c>
      <c r="N11" s="23">
        <v>200</v>
      </c>
      <c r="O11" s="74">
        <v>216</v>
      </c>
      <c r="P11" s="75">
        <v>195</v>
      </c>
      <c r="Q11" s="76">
        <v>214</v>
      </c>
      <c r="R11" s="74">
        <v>190</v>
      </c>
      <c r="S11" s="75">
        <v>183</v>
      </c>
      <c r="T11" s="76">
        <v>187</v>
      </c>
    </row>
    <row r="12" spans="1:20" s="112" customFormat="1" x14ac:dyDescent="0.35">
      <c r="A12" s="20" t="s">
        <v>224</v>
      </c>
      <c r="B12" s="21">
        <v>44.6</v>
      </c>
      <c r="C12" s="24">
        <v>45.9</v>
      </c>
      <c r="D12" s="23">
        <v>39.5</v>
      </c>
      <c r="E12" s="25">
        <v>51.1</v>
      </c>
      <c r="F12" s="23">
        <v>60.2</v>
      </c>
      <c r="G12" s="23">
        <v>59.5</v>
      </c>
      <c r="H12" s="23">
        <v>58.6</v>
      </c>
      <c r="I12" s="24">
        <v>63.6</v>
      </c>
      <c r="J12" s="23">
        <v>55.7</v>
      </c>
      <c r="K12" s="25">
        <v>63.9</v>
      </c>
      <c r="L12" s="23">
        <v>63.8</v>
      </c>
      <c r="M12" s="23">
        <v>64.7</v>
      </c>
      <c r="N12" s="23">
        <v>61.4</v>
      </c>
      <c r="O12" s="24">
        <v>66.599999999999994</v>
      </c>
      <c r="P12" s="23">
        <v>57.5</v>
      </c>
      <c r="Q12" s="25">
        <v>63.5</v>
      </c>
      <c r="R12" s="24">
        <v>59.2</v>
      </c>
      <c r="S12" s="23">
        <v>56.4</v>
      </c>
      <c r="T12" s="25">
        <v>58.7</v>
      </c>
    </row>
    <row r="13" spans="1:20" s="112" customFormat="1" x14ac:dyDescent="0.35">
      <c r="A13" s="20" t="s">
        <v>225</v>
      </c>
      <c r="B13" s="21">
        <v>93.8</v>
      </c>
      <c r="C13" s="24">
        <v>127</v>
      </c>
      <c r="D13" s="23">
        <v>107</v>
      </c>
      <c r="E13" s="25">
        <v>136</v>
      </c>
      <c r="F13" s="23">
        <v>159</v>
      </c>
      <c r="G13" s="23">
        <v>161</v>
      </c>
      <c r="H13" s="23">
        <v>154</v>
      </c>
      <c r="I13" s="24">
        <v>169</v>
      </c>
      <c r="J13" s="23">
        <v>152</v>
      </c>
      <c r="K13" s="25">
        <v>165</v>
      </c>
      <c r="L13" s="23">
        <v>165</v>
      </c>
      <c r="M13" s="23">
        <v>173</v>
      </c>
      <c r="N13" s="23">
        <v>163</v>
      </c>
      <c r="O13" s="24">
        <v>169</v>
      </c>
      <c r="P13" s="23">
        <v>155</v>
      </c>
      <c r="Q13" s="25">
        <v>173</v>
      </c>
      <c r="R13" s="24">
        <v>155</v>
      </c>
      <c r="S13" s="23">
        <v>148</v>
      </c>
      <c r="T13" s="25">
        <v>153</v>
      </c>
    </row>
    <row r="14" spans="1:20" s="112" customFormat="1" x14ac:dyDescent="0.35">
      <c r="A14" s="77" t="s">
        <v>165</v>
      </c>
      <c r="B14" s="21">
        <v>156</v>
      </c>
      <c r="C14" s="24">
        <v>215</v>
      </c>
      <c r="D14" s="23">
        <v>183</v>
      </c>
      <c r="E14" s="25">
        <v>228</v>
      </c>
      <c r="F14" s="23">
        <v>198</v>
      </c>
      <c r="G14" s="23">
        <v>210</v>
      </c>
      <c r="H14" s="23">
        <v>200</v>
      </c>
      <c r="I14" s="24">
        <v>226</v>
      </c>
      <c r="J14" s="23">
        <v>196</v>
      </c>
      <c r="K14" s="25">
        <v>217</v>
      </c>
      <c r="L14" s="23">
        <v>224</v>
      </c>
      <c r="M14" s="23">
        <v>229</v>
      </c>
      <c r="N14" s="23">
        <v>215</v>
      </c>
      <c r="O14" s="74">
        <v>223</v>
      </c>
      <c r="P14" s="75">
        <v>206</v>
      </c>
      <c r="Q14" s="76">
        <v>220</v>
      </c>
      <c r="R14" s="74">
        <v>202</v>
      </c>
      <c r="S14" s="75">
        <v>192</v>
      </c>
      <c r="T14" s="76">
        <v>198</v>
      </c>
    </row>
    <row r="15" spans="1:20" s="112" customFormat="1" x14ac:dyDescent="0.35">
      <c r="A15" s="20" t="s">
        <v>226</v>
      </c>
      <c r="B15" s="21">
        <v>116</v>
      </c>
      <c r="C15" s="24">
        <v>130</v>
      </c>
      <c r="D15" s="23">
        <v>109</v>
      </c>
      <c r="E15" s="25">
        <v>140</v>
      </c>
      <c r="F15" s="23">
        <v>164</v>
      </c>
      <c r="G15" s="23">
        <v>167</v>
      </c>
      <c r="H15" s="23">
        <v>158</v>
      </c>
      <c r="I15" s="24">
        <v>172</v>
      </c>
      <c r="J15" s="23">
        <v>156</v>
      </c>
      <c r="K15" s="25">
        <v>173</v>
      </c>
      <c r="L15" s="23">
        <v>170</v>
      </c>
      <c r="M15" s="23">
        <v>172</v>
      </c>
      <c r="N15" s="23">
        <v>169</v>
      </c>
      <c r="O15" s="24">
        <v>177</v>
      </c>
      <c r="P15" s="23">
        <v>155</v>
      </c>
      <c r="Q15" s="25">
        <v>173</v>
      </c>
      <c r="R15" s="24">
        <v>158</v>
      </c>
      <c r="S15" s="23">
        <v>151</v>
      </c>
      <c r="T15" s="25">
        <v>153</v>
      </c>
    </row>
    <row r="16" spans="1:20" s="112" customFormat="1" x14ac:dyDescent="0.35">
      <c r="A16" s="20" t="s">
        <v>227</v>
      </c>
      <c r="B16" s="21">
        <v>42.2</v>
      </c>
      <c r="C16" s="24">
        <v>77.2</v>
      </c>
      <c r="D16" s="23">
        <v>66.099999999999994</v>
      </c>
      <c r="E16" s="25">
        <v>83.4</v>
      </c>
      <c r="F16" s="23">
        <v>97.8</v>
      </c>
      <c r="G16" s="23">
        <v>98.9</v>
      </c>
      <c r="H16" s="23">
        <v>95.6</v>
      </c>
      <c r="I16" s="24">
        <v>103</v>
      </c>
      <c r="J16" s="23">
        <v>92.4</v>
      </c>
      <c r="K16" s="25">
        <v>103</v>
      </c>
      <c r="L16" s="23">
        <v>105</v>
      </c>
      <c r="M16" s="23">
        <v>105</v>
      </c>
      <c r="N16" s="23">
        <v>99.8</v>
      </c>
      <c r="O16" s="24">
        <v>108</v>
      </c>
      <c r="P16" s="23">
        <v>94</v>
      </c>
      <c r="Q16" s="25">
        <v>105</v>
      </c>
      <c r="R16" s="24">
        <v>93.8</v>
      </c>
      <c r="S16" s="23">
        <v>90.6</v>
      </c>
      <c r="T16" s="25">
        <v>93.8</v>
      </c>
    </row>
    <row r="17" spans="1:20" s="112" customFormat="1" x14ac:dyDescent="0.35">
      <c r="A17" s="20" t="s">
        <v>228</v>
      </c>
      <c r="B17" s="21">
        <v>0.28499999999999998</v>
      </c>
      <c r="C17" s="24">
        <v>1.1000000000000001</v>
      </c>
      <c r="D17" s="23">
        <v>0.87</v>
      </c>
      <c r="E17" s="25">
        <v>1.21</v>
      </c>
      <c r="F17" s="23">
        <v>1.4</v>
      </c>
      <c r="G17" s="23">
        <v>1.5</v>
      </c>
      <c r="H17" s="23">
        <v>1.44</v>
      </c>
      <c r="I17" s="24">
        <v>1.53</v>
      </c>
      <c r="J17" s="23">
        <v>1.44</v>
      </c>
      <c r="K17" s="25">
        <v>1.52</v>
      </c>
      <c r="L17" s="23">
        <v>1.55</v>
      </c>
      <c r="M17" s="23">
        <v>1.63</v>
      </c>
      <c r="N17" s="23">
        <v>1.42</v>
      </c>
      <c r="O17" s="24">
        <v>1.59</v>
      </c>
      <c r="P17" s="23">
        <v>1.45</v>
      </c>
      <c r="Q17" s="25">
        <v>1.61</v>
      </c>
      <c r="R17" s="24">
        <v>1.36</v>
      </c>
      <c r="S17" s="23">
        <v>1.43</v>
      </c>
      <c r="T17" s="25">
        <v>1.39</v>
      </c>
    </row>
    <row r="18" spans="1:20" s="112" customFormat="1" x14ac:dyDescent="0.35">
      <c r="A18" s="20" t="s">
        <v>229</v>
      </c>
      <c r="B18" s="21">
        <v>27.9</v>
      </c>
      <c r="C18" s="24">
        <v>29</v>
      </c>
      <c r="D18" s="23">
        <v>24.4</v>
      </c>
      <c r="E18" s="25">
        <v>31</v>
      </c>
      <c r="F18" s="23">
        <v>34.1</v>
      </c>
      <c r="G18" s="23">
        <v>35.200000000000003</v>
      </c>
      <c r="H18" s="23">
        <v>33.700000000000003</v>
      </c>
      <c r="I18" s="24">
        <v>37</v>
      </c>
      <c r="J18" s="23">
        <v>34.4</v>
      </c>
      <c r="K18" s="25">
        <v>36.9</v>
      </c>
      <c r="L18" s="23">
        <v>36.5</v>
      </c>
      <c r="M18" s="23">
        <v>37.4</v>
      </c>
      <c r="N18" s="23">
        <v>36</v>
      </c>
      <c r="O18" s="24">
        <v>36.799999999999997</v>
      </c>
      <c r="P18" s="23">
        <v>34.4</v>
      </c>
      <c r="Q18" s="25">
        <v>37.4</v>
      </c>
      <c r="R18" s="24">
        <v>33.4</v>
      </c>
      <c r="S18" s="23">
        <v>32.5</v>
      </c>
      <c r="T18" s="25">
        <v>32.9</v>
      </c>
    </row>
    <row r="19" spans="1:20" s="112" customFormat="1" x14ac:dyDescent="0.35">
      <c r="A19" s="15" t="s">
        <v>166</v>
      </c>
      <c r="B19" s="16"/>
      <c r="C19" s="68"/>
      <c r="D19" s="18"/>
      <c r="E19" s="18"/>
      <c r="F19" s="18"/>
      <c r="G19" s="18"/>
      <c r="H19" s="18"/>
      <c r="I19" s="18"/>
      <c r="J19" s="18"/>
      <c r="K19" s="18"/>
      <c r="L19" s="18"/>
      <c r="M19" s="18"/>
      <c r="N19" s="18"/>
      <c r="O19" s="18"/>
      <c r="P19" s="18"/>
      <c r="Q19" s="18"/>
      <c r="R19" s="18"/>
      <c r="S19" s="18"/>
      <c r="T19" s="19"/>
    </row>
    <row r="20" spans="1:20" s="112" customFormat="1" x14ac:dyDescent="0.35">
      <c r="A20" s="92" t="s">
        <v>199</v>
      </c>
      <c r="B20" s="67">
        <v>529</v>
      </c>
      <c r="C20" s="66">
        <v>8212</v>
      </c>
      <c r="D20" s="18">
        <v>6915</v>
      </c>
      <c r="E20" s="19">
        <v>8642</v>
      </c>
      <c r="F20" s="84">
        <v>9672</v>
      </c>
      <c r="G20" s="84">
        <v>9746</v>
      </c>
      <c r="H20" s="84">
        <v>9962</v>
      </c>
      <c r="I20" s="29">
        <v>10393</v>
      </c>
      <c r="J20" s="26">
        <v>9172</v>
      </c>
      <c r="K20" s="27">
        <v>10093</v>
      </c>
      <c r="L20" s="26">
        <v>10243</v>
      </c>
      <c r="M20" s="26">
        <v>9859</v>
      </c>
      <c r="N20" s="26">
        <v>10215</v>
      </c>
      <c r="O20" s="78">
        <v>10244</v>
      </c>
      <c r="P20" s="79">
        <v>9217</v>
      </c>
      <c r="Q20" s="80">
        <v>10213</v>
      </c>
      <c r="R20" s="78">
        <v>9411</v>
      </c>
      <c r="S20" s="79">
        <v>8581</v>
      </c>
      <c r="T20" s="80">
        <v>8967</v>
      </c>
    </row>
    <row r="21" spans="1:20" s="112" customFormat="1" ht="19.649999999999999" customHeight="1" x14ac:dyDescent="0.35">
      <c r="A21" s="275" t="s">
        <v>233</v>
      </c>
      <c r="B21" s="275"/>
      <c r="C21" s="275"/>
      <c r="D21" s="275"/>
      <c r="E21" s="275"/>
      <c r="F21" s="275"/>
      <c r="G21" s="275"/>
      <c r="H21" s="275"/>
      <c r="I21" s="275"/>
      <c r="J21" s="275"/>
      <c r="K21" s="275"/>
      <c r="L21" s="275"/>
      <c r="M21" s="275"/>
      <c r="N21" s="275"/>
      <c r="O21" s="275"/>
      <c r="P21" s="275"/>
      <c r="Q21" s="275"/>
      <c r="R21" s="275"/>
      <c r="S21" s="275"/>
      <c r="T21" s="275"/>
    </row>
  </sheetData>
  <mergeCells count="11">
    <mergeCell ref="A21:T21"/>
    <mergeCell ref="A1:T1"/>
    <mergeCell ref="A2:A4"/>
    <mergeCell ref="B2:B4"/>
    <mergeCell ref="C2:E3"/>
    <mergeCell ref="F2:H3"/>
    <mergeCell ref="I2:T2"/>
    <mergeCell ref="I3:K3"/>
    <mergeCell ref="L3:N3"/>
    <mergeCell ref="O3:Q3"/>
    <mergeCell ref="R3:T3"/>
  </mergeCells>
  <conditionalFormatting sqref="A20:T20">
    <cfRule type="containsText" dxfId="4" priority="1" operator="containsText" text="Valid">
      <formula>NOT(ISERROR(SEARCH("Valid",A20)))</formula>
    </cfRule>
  </conditionalFormatting>
  <conditionalFormatting sqref="C8:C20 C6">
    <cfRule type="containsText" dxfId="3" priority="3" operator="containsText" text="&lt;">
      <formula>NOT(ISERROR(SEARCH("&lt;",C6)))</formula>
    </cfRule>
  </conditionalFormatting>
  <conditionalFormatting sqref="C7:E7">
    <cfRule type="containsText" dxfId="2" priority="2" operator="containsText" text="Valid">
      <formula>NOT(ISERROR(SEARCH("Valid",C7)))</formula>
    </cfRule>
  </conditionalFormatting>
  <conditionalFormatting sqref="D8">
    <cfRule type="containsText" dxfId="1" priority="5" operator="containsText" text="Valid">
      <formula>NOT(ISERROR(SEARCH("Valid",D8)))</formula>
    </cfRule>
  </conditionalFormatting>
  <conditionalFormatting sqref="D15">
    <cfRule type="containsText" dxfId="0" priority="4" operator="containsText" text="Valid">
      <formula>NOT(ISERROR(SEARCH("Valid",D15)))</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election activeCell="J3" sqref="J3"/>
    </sheetView>
  </sheetViews>
  <sheetFormatPr baseColWidth="10" defaultRowHeight="14.5" x14ac:dyDescent="0.35"/>
  <cols>
    <col min="1" max="1" width="30.6328125" customWidth="1"/>
    <col min="2" max="2" width="8.90625" customWidth="1"/>
    <col min="3" max="3" width="1.90625" customWidth="1"/>
    <col min="4" max="4" width="5.54296875" customWidth="1"/>
    <col min="5" max="5" width="5.08984375" customWidth="1"/>
    <col min="6" max="6" width="6.6328125" customWidth="1"/>
    <col min="7" max="7" width="2.453125" customWidth="1"/>
    <col min="8" max="8" width="14" customWidth="1"/>
  </cols>
  <sheetData>
    <row r="1" spans="1:8" ht="20" customHeight="1" x14ac:dyDescent="0.35">
      <c r="A1" s="299" t="s">
        <v>419</v>
      </c>
      <c r="B1" s="299"/>
      <c r="C1" s="299"/>
      <c r="D1" s="299"/>
      <c r="E1" s="299"/>
      <c r="F1" s="299"/>
      <c r="G1" s="299"/>
      <c r="H1" s="299"/>
    </row>
    <row r="2" spans="1:8" x14ac:dyDescent="0.35">
      <c r="A2" s="149"/>
      <c r="B2" s="263" t="s">
        <v>413</v>
      </c>
      <c r="C2" s="263"/>
      <c r="D2" s="263"/>
      <c r="E2" s="263"/>
      <c r="F2" s="263"/>
      <c r="G2" s="263"/>
      <c r="H2" s="263"/>
    </row>
    <row r="3" spans="1:8" x14ac:dyDescent="0.35">
      <c r="A3" s="38"/>
      <c r="B3" s="263" t="s">
        <v>16</v>
      </c>
      <c r="C3" s="263"/>
      <c r="D3" s="263"/>
      <c r="E3" s="146"/>
      <c r="F3" s="263" t="s">
        <v>168</v>
      </c>
      <c r="G3" s="263"/>
      <c r="H3" s="263"/>
    </row>
    <row r="4" spans="1:8" x14ac:dyDescent="0.35">
      <c r="A4" s="182" t="s">
        <v>330</v>
      </c>
      <c r="B4" s="183">
        <v>1.0533333333333332</v>
      </c>
      <c r="C4" s="197" t="s">
        <v>280</v>
      </c>
      <c r="D4" s="184">
        <v>0.13316656236958899</v>
      </c>
      <c r="E4" s="184"/>
      <c r="F4" s="183">
        <v>1.0266666666666666</v>
      </c>
      <c r="G4" s="197" t="s">
        <v>280</v>
      </c>
      <c r="H4" s="184">
        <v>0.21939310229205836</v>
      </c>
    </row>
    <row r="5" spans="1:8" x14ac:dyDescent="0.35">
      <c r="A5" s="182" t="s">
        <v>331</v>
      </c>
      <c r="B5" s="183">
        <v>0.34</v>
      </c>
      <c r="C5" s="197" t="s">
        <v>280</v>
      </c>
      <c r="D5" s="184">
        <v>5.291502622129178E-2</v>
      </c>
      <c r="E5" s="184"/>
      <c r="F5" s="183">
        <v>0.90666666666666673</v>
      </c>
      <c r="G5" s="197" t="s">
        <v>280</v>
      </c>
      <c r="H5" s="184">
        <v>0.18475208614068028</v>
      </c>
    </row>
    <row r="6" spans="1:8" x14ac:dyDescent="0.35">
      <c r="A6" s="182" t="s">
        <v>332</v>
      </c>
      <c r="B6" s="183">
        <v>1.38</v>
      </c>
      <c r="C6" s="197" t="s">
        <v>280</v>
      </c>
      <c r="D6" s="184">
        <v>0.19078784028339027</v>
      </c>
      <c r="E6" s="184"/>
      <c r="F6" s="183">
        <v>1.28</v>
      </c>
      <c r="G6" s="197" t="s">
        <v>280</v>
      </c>
      <c r="H6" s="184">
        <v>0.21166010488516712</v>
      </c>
    </row>
    <row r="7" spans="1:8" x14ac:dyDescent="0.35">
      <c r="A7" s="185" t="s">
        <v>333</v>
      </c>
      <c r="B7" s="186">
        <v>1.3666666666666669</v>
      </c>
      <c r="C7" s="198" t="s">
        <v>280</v>
      </c>
      <c r="D7" s="187">
        <v>0.19425069712444465</v>
      </c>
      <c r="E7" s="187"/>
      <c r="F7" s="186">
        <v>1.2266666666666668</v>
      </c>
      <c r="G7" s="198" t="s">
        <v>280</v>
      </c>
      <c r="H7" s="187">
        <v>0.1858314648635507</v>
      </c>
    </row>
    <row r="8" spans="1:8" ht="39.9" customHeight="1" x14ac:dyDescent="0.35">
      <c r="A8" s="300" t="s">
        <v>334</v>
      </c>
      <c r="B8" s="300"/>
      <c r="C8" s="300"/>
      <c r="D8" s="300"/>
      <c r="E8" s="300"/>
      <c r="F8" s="300"/>
      <c r="G8" s="300"/>
      <c r="H8" s="300"/>
    </row>
    <row r="9" spans="1:8" ht="39.9" customHeight="1" x14ac:dyDescent="0.35">
      <c r="A9" s="298" t="s">
        <v>520</v>
      </c>
      <c r="B9" s="298"/>
      <c r="C9" s="298"/>
      <c r="D9" s="298"/>
      <c r="E9" s="298"/>
      <c r="F9" s="298"/>
      <c r="G9" s="298"/>
      <c r="H9" s="298"/>
    </row>
  </sheetData>
  <mergeCells count="6">
    <mergeCell ref="A9:H9"/>
    <mergeCell ref="A1:H1"/>
    <mergeCell ref="B2:H2"/>
    <mergeCell ref="B3:D3"/>
    <mergeCell ref="F3:H3"/>
    <mergeCell ref="A8:H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workbookViewId="0">
      <selection sqref="A1:C1"/>
    </sheetView>
  </sheetViews>
  <sheetFormatPr baseColWidth="10" defaultRowHeight="14.5" x14ac:dyDescent="0.35"/>
  <cols>
    <col min="1" max="1" width="22" customWidth="1"/>
    <col min="2" max="2" width="64.08984375" customWidth="1"/>
    <col min="3" max="3" width="22.54296875" customWidth="1"/>
  </cols>
  <sheetData>
    <row r="1" spans="1:3" ht="18" customHeight="1" x14ac:dyDescent="0.35">
      <c r="A1" s="255" t="s">
        <v>420</v>
      </c>
      <c r="B1" s="255"/>
      <c r="C1" s="255"/>
    </row>
    <row r="2" spans="1:3" x14ac:dyDescent="0.35">
      <c r="A2" s="188" t="s">
        <v>335</v>
      </c>
      <c r="B2" s="188" t="s">
        <v>336</v>
      </c>
      <c r="C2" s="188" t="s">
        <v>337</v>
      </c>
    </row>
    <row r="3" spans="1:3" x14ac:dyDescent="0.35">
      <c r="A3" s="189" t="s">
        <v>338</v>
      </c>
      <c r="B3" s="189"/>
      <c r="C3" s="189" t="s">
        <v>339</v>
      </c>
    </row>
    <row r="4" spans="1:3" x14ac:dyDescent="0.35">
      <c r="A4" s="301" t="s">
        <v>340</v>
      </c>
      <c r="B4" s="301"/>
      <c r="C4" s="301"/>
    </row>
    <row r="5" spans="1:3" x14ac:dyDescent="0.35">
      <c r="A5" s="147" t="s">
        <v>16</v>
      </c>
      <c r="B5" s="147" t="s">
        <v>341</v>
      </c>
      <c r="C5" s="147">
        <v>1</v>
      </c>
    </row>
    <row r="6" spans="1:3" ht="30" x14ac:dyDescent="0.35">
      <c r="A6" s="147" t="s">
        <v>342</v>
      </c>
      <c r="B6" s="147" t="s">
        <v>512</v>
      </c>
      <c r="C6" s="147" t="s">
        <v>343</v>
      </c>
    </row>
    <row r="7" spans="1:3" x14ac:dyDescent="0.35">
      <c r="A7" s="147" t="s">
        <v>344</v>
      </c>
      <c r="B7" s="147" t="s">
        <v>345</v>
      </c>
      <c r="C7" s="147" t="s">
        <v>346</v>
      </c>
    </row>
    <row r="8" spans="1:3" ht="16" x14ac:dyDescent="0.35">
      <c r="A8" s="147" t="s">
        <v>168</v>
      </c>
      <c r="B8" s="147" t="s">
        <v>513</v>
      </c>
      <c r="C8" s="190">
        <v>2</v>
      </c>
    </row>
    <row r="9" spans="1:3" ht="28" x14ac:dyDescent="0.35">
      <c r="A9" s="147" t="s">
        <v>347</v>
      </c>
      <c r="B9" s="191" t="s">
        <v>348</v>
      </c>
      <c r="C9" s="147">
        <v>3</v>
      </c>
    </row>
    <row r="10" spans="1:3" ht="28" x14ac:dyDescent="0.35">
      <c r="A10" s="147" t="s">
        <v>349</v>
      </c>
      <c r="B10" s="191" t="s">
        <v>350</v>
      </c>
      <c r="C10" s="147" t="s">
        <v>346</v>
      </c>
    </row>
    <row r="11" spans="1:3" x14ac:dyDescent="0.35">
      <c r="A11" s="121" t="s">
        <v>351</v>
      </c>
      <c r="B11" s="192"/>
      <c r="C11" s="192"/>
    </row>
    <row r="12" spans="1:3" ht="28" x14ac:dyDescent="0.35">
      <c r="A12" s="147" t="s">
        <v>352</v>
      </c>
      <c r="B12" s="147" t="s">
        <v>353</v>
      </c>
      <c r="C12" s="147" t="s">
        <v>354</v>
      </c>
    </row>
    <row r="13" spans="1:3" x14ac:dyDescent="0.35">
      <c r="A13" s="192" t="s">
        <v>355</v>
      </c>
      <c r="B13" s="192"/>
      <c r="C13" s="192"/>
    </row>
    <row r="14" spans="1:3" x14ac:dyDescent="0.35">
      <c r="A14" s="147" t="s">
        <v>356</v>
      </c>
      <c r="B14" s="147" t="s">
        <v>357</v>
      </c>
      <c r="C14" s="147">
        <v>4</v>
      </c>
    </row>
    <row r="15" spans="1:3" x14ac:dyDescent="0.35">
      <c r="A15" s="147" t="s">
        <v>521</v>
      </c>
      <c r="B15" s="147" t="s">
        <v>522</v>
      </c>
      <c r="C15" s="147" t="s">
        <v>346</v>
      </c>
    </row>
    <row r="16" spans="1:3" ht="42" x14ac:dyDescent="0.35">
      <c r="A16" s="193" t="s">
        <v>358</v>
      </c>
      <c r="B16" s="193" t="s">
        <v>359</v>
      </c>
      <c r="C16" s="193">
        <v>3</v>
      </c>
    </row>
    <row r="17" spans="1:3" ht="180" customHeight="1" x14ac:dyDescent="0.35">
      <c r="A17" s="302" t="s">
        <v>360</v>
      </c>
      <c r="B17" s="302"/>
      <c r="C17" s="302"/>
    </row>
  </sheetData>
  <mergeCells count="3">
    <mergeCell ref="A1:C1"/>
    <mergeCell ref="A4:C4"/>
    <mergeCell ref="A17:C17"/>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2"/>
  <sheetViews>
    <sheetView zoomScale="80" zoomScaleNormal="80" workbookViewId="0">
      <selection activeCell="C12" sqref="C12"/>
    </sheetView>
  </sheetViews>
  <sheetFormatPr baseColWidth="10" defaultRowHeight="14.5" x14ac:dyDescent="0.35"/>
  <cols>
    <col min="1" max="1" width="17.90625" customWidth="1"/>
    <col min="2" max="2" width="52.08984375" customWidth="1"/>
    <col min="3" max="3" width="49" customWidth="1"/>
  </cols>
  <sheetData>
    <row r="1" spans="1:3" ht="18" customHeight="1" x14ac:dyDescent="0.35">
      <c r="A1" s="303" t="s">
        <v>524</v>
      </c>
      <c r="B1" s="303"/>
      <c r="C1" s="303"/>
    </row>
    <row r="2" spans="1:3" x14ac:dyDescent="0.35">
      <c r="A2" s="194" t="s">
        <v>361</v>
      </c>
      <c r="B2" s="194" t="s">
        <v>362</v>
      </c>
      <c r="C2" s="194" t="s">
        <v>363</v>
      </c>
    </row>
    <row r="3" spans="1:3" x14ac:dyDescent="0.35">
      <c r="A3" s="103" t="s">
        <v>364</v>
      </c>
      <c r="B3" s="103" t="s">
        <v>365</v>
      </c>
      <c r="C3" s="103" t="s">
        <v>523</v>
      </c>
    </row>
    <row r="4" spans="1:3" x14ac:dyDescent="0.35">
      <c r="A4" s="103" t="s">
        <v>366</v>
      </c>
      <c r="B4" s="103" t="s">
        <v>367</v>
      </c>
      <c r="C4" s="103" t="s">
        <v>523</v>
      </c>
    </row>
    <row r="5" spans="1:3" x14ac:dyDescent="0.35">
      <c r="A5" s="103" t="s">
        <v>368</v>
      </c>
      <c r="B5" s="103" t="s">
        <v>369</v>
      </c>
      <c r="C5" s="103" t="s">
        <v>523</v>
      </c>
    </row>
    <row r="6" spans="1:3" x14ac:dyDescent="0.35">
      <c r="A6" s="103" t="s">
        <v>370</v>
      </c>
      <c r="B6" s="195" t="s">
        <v>371</v>
      </c>
      <c r="C6" s="103" t="s">
        <v>523</v>
      </c>
    </row>
    <row r="7" spans="1:3" x14ac:dyDescent="0.35">
      <c r="A7" s="196" t="s">
        <v>372</v>
      </c>
      <c r="B7" s="196" t="s">
        <v>373</v>
      </c>
      <c r="C7" s="103" t="s">
        <v>523</v>
      </c>
    </row>
    <row r="8" spans="1:3" x14ac:dyDescent="0.35">
      <c r="A8" s="196" t="s">
        <v>374</v>
      </c>
      <c r="B8" s="196" t="s">
        <v>375</v>
      </c>
      <c r="C8" s="103" t="s">
        <v>523</v>
      </c>
    </row>
    <row r="9" spans="1:3" x14ac:dyDescent="0.35">
      <c r="A9" s="196" t="s">
        <v>376</v>
      </c>
      <c r="B9" s="196" t="s">
        <v>377</v>
      </c>
      <c r="C9" s="103" t="s">
        <v>523</v>
      </c>
    </row>
    <row r="10" spans="1:3" x14ac:dyDescent="0.35">
      <c r="A10" s="196" t="s">
        <v>378</v>
      </c>
      <c r="B10" s="196" t="s">
        <v>379</v>
      </c>
      <c r="C10" s="103" t="s">
        <v>523</v>
      </c>
    </row>
    <row r="11" spans="1:3" x14ac:dyDescent="0.35">
      <c r="A11" s="5" t="s">
        <v>380</v>
      </c>
      <c r="B11" s="103" t="s">
        <v>381</v>
      </c>
      <c r="C11" s="103" t="s">
        <v>382</v>
      </c>
    </row>
    <row r="12" spans="1:3" x14ac:dyDescent="0.35">
      <c r="A12" s="103" t="s">
        <v>383</v>
      </c>
      <c r="B12" s="103" t="s">
        <v>384</v>
      </c>
      <c r="C12" s="103" t="s">
        <v>382</v>
      </c>
    </row>
    <row r="13" spans="1:3" x14ac:dyDescent="0.35">
      <c r="A13" s="196" t="s">
        <v>385</v>
      </c>
      <c r="B13" s="196" t="s">
        <v>386</v>
      </c>
      <c r="C13" s="103" t="s">
        <v>387</v>
      </c>
    </row>
    <row r="14" spans="1:3" x14ac:dyDescent="0.35">
      <c r="A14" s="196" t="s">
        <v>388</v>
      </c>
      <c r="B14" s="196" t="s">
        <v>389</v>
      </c>
      <c r="C14" s="103" t="s">
        <v>390</v>
      </c>
    </row>
    <row r="15" spans="1:3" x14ac:dyDescent="0.35">
      <c r="A15" s="196" t="s">
        <v>391</v>
      </c>
      <c r="B15" s="196" t="s">
        <v>392</v>
      </c>
      <c r="C15" s="103" t="s">
        <v>393</v>
      </c>
    </row>
    <row r="16" spans="1:3" x14ac:dyDescent="0.35">
      <c r="A16" s="241" t="s">
        <v>394</v>
      </c>
      <c r="B16" s="241" t="s">
        <v>395</v>
      </c>
      <c r="C16" s="239" t="s">
        <v>396</v>
      </c>
    </row>
    <row r="17" spans="1:3" x14ac:dyDescent="0.35">
      <c r="A17" s="241" t="s">
        <v>397</v>
      </c>
      <c r="B17" s="241" t="s">
        <v>398</v>
      </c>
      <c r="C17" s="239" t="s">
        <v>399</v>
      </c>
    </row>
    <row r="18" spans="1:3" x14ac:dyDescent="0.35">
      <c r="A18" s="241" t="s">
        <v>400</v>
      </c>
      <c r="B18" s="241" t="s">
        <v>401</v>
      </c>
      <c r="C18" s="239" t="s">
        <v>399</v>
      </c>
    </row>
    <row r="19" spans="1:3" x14ac:dyDescent="0.35">
      <c r="A19" s="113" t="s">
        <v>402</v>
      </c>
      <c r="B19" s="239" t="s">
        <v>403</v>
      </c>
      <c r="C19" s="239" t="s">
        <v>404</v>
      </c>
    </row>
    <row r="20" spans="1:3" x14ac:dyDescent="0.35">
      <c r="A20" s="113" t="s">
        <v>405</v>
      </c>
      <c r="B20" s="239" t="s">
        <v>406</v>
      </c>
      <c r="C20" s="239" t="s">
        <v>404</v>
      </c>
    </row>
    <row r="21" spans="1:3" x14ac:dyDescent="0.35">
      <c r="A21" s="113" t="s">
        <v>407</v>
      </c>
      <c r="B21" s="113" t="s">
        <v>408</v>
      </c>
      <c r="C21" s="113" t="s">
        <v>409</v>
      </c>
    </row>
    <row r="22" spans="1:3" x14ac:dyDescent="0.35">
      <c r="A22" s="238" t="s">
        <v>410</v>
      </c>
      <c r="B22" s="113" t="s">
        <v>411</v>
      </c>
      <c r="C22" s="113" t="s">
        <v>409</v>
      </c>
    </row>
    <row r="23" spans="1:3" x14ac:dyDescent="0.35">
      <c r="A23" s="238" t="s">
        <v>437</v>
      </c>
      <c r="B23" s="238" t="s">
        <v>438</v>
      </c>
      <c r="C23" s="239" t="s">
        <v>497</v>
      </c>
    </row>
    <row r="24" spans="1:3" x14ac:dyDescent="0.35">
      <c r="A24" s="238" t="s">
        <v>439</v>
      </c>
      <c r="B24" s="238" t="s">
        <v>440</v>
      </c>
      <c r="C24" s="239" t="s">
        <v>497</v>
      </c>
    </row>
    <row r="25" spans="1:3" x14ac:dyDescent="0.35">
      <c r="A25" s="231" t="s">
        <v>441</v>
      </c>
      <c r="B25" s="231" t="s">
        <v>442</v>
      </c>
      <c r="C25" s="103" t="s">
        <v>498</v>
      </c>
    </row>
    <row r="26" spans="1:3" x14ac:dyDescent="0.35">
      <c r="A26" s="231" t="s">
        <v>443</v>
      </c>
      <c r="B26" s="231" t="s">
        <v>444</v>
      </c>
      <c r="C26" s="103" t="s">
        <v>498</v>
      </c>
    </row>
    <row r="27" spans="1:3" x14ac:dyDescent="0.35">
      <c r="A27" s="234" t="s">
        <v>445</v>
      </c>
      <c r="B27" s="57" t="s">
        <v>446</v>
      </c>
      <c r="C27" s="103" t="s">
        <v>499</v>
      </c>
    </row>
    <row r="28" spans="1:3" x14ac:dyDescent="0.35">
      <c r="A28" s="234" t="s">
        <v>447</v>
      </c>
      <c r="B28" s="57" t="s">
        <v>448</v>
      </c>
      <c r="C28" s="103" t="s">
        <v>499</v>
      </c>
    </row>
    <row r="29" spans="1:3" x14ac:dyDescent="0.35">
      <c r="A29" s="231" t="s">
        <v>449</v>
      </c>
      <c r="B29" s="231" t="s">
        <v>450</v>
      </c>
      <c r="C29" s="103" t="s">
        <v>500</v>
      </c>
    </row>
    <row r="30" spans="1:3" x14ac:dyDescent="0.35">
      <c r="A30" s="231" t="s">
        <v>451</v>
      </c>
      <c r="B30" s="231" t="s">
        <v>452</v>
      </c>
      <c r="C30" s="103" t="s">
        <v>500</v>
      </c>
    </row>
    <row r="31" spans="1:3" x14ac:dyDescent="0.35">
      <c r="A31" s="231" t="s">
        <v>453</v>
      </c>
      <c r="B31" s="231" t="s">
        <v>454</v>
      </c>
      <c r="C31" s="103" t="s">
        <v>501</v>
      </c>
    </row>
    <row r="32" spans="1:3" x14ac:dyDescent="0.35">
      <c r="A32" s="231" t="s">
        <v>455</v>
      </c>
      <c r="B32" s="231" t="s">
        <v>456</v>
      </c>
      <c r="C32" s="103" t="s">
        <v>501</v>
      </c>
    </row>
    <row r="33" spans="1:3" x14ac:dyDescent="0.35">
      <c r="A33" s="231" t="s">
        <v>457</v>
      </c>
      <c r="B33" s="231" t="s">
        <v>458</v>
      </c>
      <c r="C33" s="103" t="s">
        <v>502</v>
      </c>
    </row>
    <row r="34" spans="1:3" x14ac:dyDescent="0.35">
      <c r="A34" s="231" t="s">
        <v>459</v>
      </c>
      <c r="B34" s="231" t="s">
        <v>460</v>
      </c>
      <c r="C34" s="103" t="s">
        <v>502</v>
      </c>
    </row>
    <row r="35" spans="1:3" x14ac:dyDescent="0.35">
      <c r="A35" s="231" t="s">
        <v>461</v>
      </c>
      <c r="B35" s="231" t="s">
        <v>462</v>
      </c>
      <c r="C35" s="103" t="s">
        <v>503</v>
      </c>
    </row>
    <row r="36" spans="1:3" x14ac:dyDescent="0.35">
      <c r="A36" s="231" t="s">
        <v>463</v>
      </c>
      <c r="B36" s="231" t="s">
        <v>464</v>
      </c>
      <c r="C36" s="103" t="s">
        <v>503</v>
      </c>
    </row>
    <row r="37" spans="1:3" x14ac:dyDescent="0.35">
      <c r="A37" s="231" t="s">
        <v>465</v>
      </c>
      <c r="B37" s="231" t="s">
        <v>466</v>
      </c>
      <c r="C37" s="103" t="s">
        <v>504</v>
      </c>
    </row>
    <row r="38" spans="1:3" x14ac:dyDescent="0.35">
      <c r="A38" s="231" t="s">
        <v>467</v>
      </c>
      <c r="B38" s="231" t="s">
        <v>468</v>
      </c>
      <c r="C38" s="103" t="s">
        <v>504</v>
      </c>
    </row>
    <row r="39" spans="1:3" ht="15.5" x14ac:dyDescent="0.35">
      <c r="A39" s="235" t="s">
        <v>469</v>
      </c>
      <c r="B39" s="236" t="s">
        <v>470</v>
      </c>
      <c r="C39" s="237" t="s">
        <v>505</v>
      </c>
    </row>
    <row r="40" spans="1:3" ht="15.5" x14ac:dyDescent="0.35">
      <c r="A40" s="236" t="s">
        <v>471</v>
      </c>
      <c r="B40" s="236" t="s">
        <v>472</v>
      </c>
      <c r="C40" s="237" t="s">
        <v>505</v>
      </c>
    </row>
    <row r="41" spans="1:3" x14ac:dyDescent="0.35">
      <c r="A41" s="231" t="s">
        <v>473</v>
      </c>
      <c r="B41" s="231" t="s">
        <v>474</v>
      </c>
      <c r="C41" s="103" t="s">
        <v>506</v>
      </c>
    </row>
    <row r="42" spans="1:3" x14ac:dyDescent="0.35">
      <c r="A42" s="231" t="s">
        <v>475</v>
      </c>
      <c r="B42" s="231" t="s">
        <v>476</v>
      </c>
      <c r="C42" s="103" t="s">
        <v>506</v>
      </c>
    </row>
    <row r="43" spans="1:3" x14ac:dyDescent="0.35">
      <c r="A43" s="231" t="s">
        <v>477</v>
      </c>
      <c r="B43" s="231" t="s">
        <v>478</v>
      </c>
      <c r="C43" s="103" t="s">
        <v>507</v>
      </c>
    </row>
    <row r="44" spans="1:3" x14ac:dyDescent="0.35">
      <c r="A44" s="231" t="s">
        <v>479</v>
      </c>
      <c r="B44" s="231" t="s">
        <v>480</v>
      </c>
      <c r="C44" s="103" t="s">
        <v>507</v>
      </c>
    </row>
    <row r="45" spans="1:3" x14ac:dyDescent="0.35">
      <c r="A45" s="231" t="s">
        <v>481</v>
      </c>
      <c r="B45" s="231" t="s">
        <v>482</v>
      </c>
      <c r="C45" s="103" t="s">
        <v>508</v>
      </c>
    </row>
    <row r="46" spans="1:3" x14ac:dyDescent="0.35">
      <c r="A46" s="231" t="s">
        <v>483</v>
      </c>
      <c r="B46" s="231" t="s">
        <v>484</v>
      </c>
      <c r="C46" s="103" t="s">
        <v>508</v>
      </c>
    </row>
    <row r="47" spans="1:3" x14ac:dyDescent="0.35">
      <c r="A47" s="231" t="s">
        <v>485</v>
      </c>
      <c r="B47" s="231" t="s">
        <v>486</v>
      </c>
      <c r="C47" s="103" t="s">
        <v>509</v>
      </c>
    </row>
    <row r="48" spans="1:3" x14ac:dyDescent="0.35">
      <c r="A48" s="231" t="s">
        <v>487</v>
      </c>
      <c r="B48" s="231" t="s">
        <v>488</v>
      </c>
      <c r="C48" s="103" t="s">
        <v>509</v>
      </c>
    </row>
    <row r="49" spans="1:3" x14ac:dyDescent="0.35">
      <c r="A49" s="231" t="s">
        <v>489</v>
      </c>
      <c r="B49" s="231" t="s">
        <v>490</v>
      </c>
      <c r="C49" s="103" t="s">
        <v>510</v>
      </c>
    </row>
    <row r="50" spans="1:3" x14ac:dyDescent="0.35">
      <c r="A50" s="238" t="s">
        <v>491</v>
      </c>
      <c r="B50" s="238" t="s">
        <v>492</v>
      </c>
      <c r="C50" s="239" t="s">
        <v>510</v>
      </c>
    </row>
    <row r="51" spans="1:3" x14ac:dyDescent="0.35">
      <c r="A51" s="113" t="s">
        <v>493</v>
      </c>
      <c r="B51" s="113" t="s">
        <v>494</v>
      </c>
      <c r="C51" s="239" t="s">
        <v>511</v>
      </c>
    </row>
    <row r="52" spans="1:3" x14ac:dyDescent="0.35">
      <c r="A52" s="38" t="s">
        <v>495</v>
      </c>
      <c r="B52" s="38" t="s">
        <v>496</v>
      </c>
      <c r="C52" s="240" t="s">
        <v>511</v>
      </c>
    </row>
  </sheetData>
  <mergeCells count="1">
    <mergeCell ref="A1:C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8</vt:i4>
      </vt:variant>
    </vt:vector>
  </HeadingPairs>
  <TitlesOfParts>
    <vt:vector size="8" baseType="lpstr">
      <vt:lpstr>Suppl Table 1</vt:lpstr>
      <vt:lpstr>Suppl Table 2</vt:lpstr>
      <vt:lpstr>Suppl Table 3</vt:lpstr>
      <vt:lpstr>Suppl Table 4</vt:lpstr>
      <vt:lpstr>Suppl Table 5</vt:lpstr>
      <vt:lpstr>Suppl Table 6</vt:lpstr>
      <vt:lpstr>Suppl Table 7</vt:lpstr>
      <vt:lpstr>Suppl Table 8</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a.lambert</dc:creator>
  <cp:lastModifiedBy>Alexandra Gruss</cp:lastModifiedBy>
  <dcterms:created xsi:type="dcterms:W3CDTF">2022-05-03T10:32:30Z</dcterms:created>
  <dcterms:modified xsi:type="dcterms:W3CDTF">2024-05-30T12:43:44Z</dcterms:modified>
</cp:coreProperties>
</file>